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1:$E$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" uniqueCount="138">
  <si>
    <t xml:space="preserve">GENE</t>
  </si>
  <si>
    <t xml:space="preserve">logFC</t>
  </si>
  <si>
    <t xml:space="preserve">logCPM</t>
  </si>
  <si>
    <t xml:space="preserve">p VALUE</t>
  </si>
  <si>
    <t xml:space="preserve">GENE PRODUCT</t>
  </si>
  <si>
    <t xml:space="preserve">Sequence</t>
  </si>
  <si>
    <t xml:space="preserve">pnig_c_8_1174</t>
  </si>
  <si>
    <t xml:space="preserve">hypothetical protein</t>
  </si>
  <si>
    <t xml:space="preserve">ATGAAAATACGATCAACATTCAAGGCACGCATGCTCTGTATGGTCGCCCTGCTGGGTACGATCATGGCGCTGACCTCCTGCTCAAGTGAGGAGATCGCTCAGGATGACAGCGGCAAAACGCCCAAGACCGACAAGAACTTCGCCACCTTCTCATCCGTAGCTCCGAACACCCGCACCACCATGAGCCCCACTGGTGTGTTCAAGTGGGAGGCAGGCGACAAGATTTGGGTGAAGGACGACAAAGGCGAATGGCAGGTAAGTGAAAACACTCCCACGAGCGAAACTGCCACGTTCGATTTCATAGTGCCCGGCAAGTTCTCCGCCAGCAAAAATTACACCGTTTACTATGTTGGCGGTAGTAGCGGCGGTCAAGATATGGTACACATCCAGAGATTCCAGCTCCAGCGCATACCCAACAACGCCAACCACGTCTGTCAAGATGGCGATTGTGGCTGGGGCGTCGCTACTGCTGTCACTGGCGCTGCCGCTGATAGAGTAGATTTCGTCTTTAAGATCGACCACAAGGCCGCATTCCTCAAGTTCACGCCTTATTGCGGCAATAATAAATTGCTCAACGGCGACAAAGTCAAGCTGACCCATATACAGATTTTCTCTGACAACGACATTGCGGGTACCTACCTCACCCTCGACCCGGCTAACGACCAGATCACCGGTGGTATCGTCAAAGAAACACTAATAACTCTCGACACCAGTGTGGGGGAAGGATACAGTGATGGCTTCCCCATCCCTGCCGTTGCCACCCCTGATGCCAACGCTTGCTACGTAGTCATCATGCCTGGTACACACACCTTGAGAGTTCGCTTTGGGATAAAGGATTTAGAAACCGTCACAACGGGCTACGTCACTAAGGAATATCCAGCTTTCAATTACGCTGCCAACACTATCTACGATATGCCTTCGGAGTTGACAGTCAAGGACTACTCCCCTATTTACTACATGTGGGATGCCAAGCGCCCTTACTGGTTCCGTCATGAGTGGAACAAAGAAGGCTACGTTTATGGTATTGACCAGCCAACCCACTCAGGAGGACATGGCAATGAGTATCCCGGATCGTCGGTTATCGGTGATAACCGTTATTATAACAAGGACATTGGCAACGTAGGTGAAGGAACTCACGGAACTTTCGATCCTACTTCTCCCCAGCACGTTCCCAACGCCAACGAAATGTCTTGGTATGTTATGTATGGTGATCCTCATTGGGACGAAGAGCTTTGGACTGCTATGGGTCATATACACAGTGGCGGTATGTGGATTAAGAAGAAGGCCAACATTAGCGGTTTCAGAAGCGACTTGGCAGCTGACAACGAGACCGACATGCGCACCACTAACAAATCTTTCCGTAACAACAATGTTGCTGATGACCCCTATAAACACCTCTTCCTCAGCGAAAAACCCAACTATTTCTACTTGCCTGCTTTTGGTCAGTACGACAAAGAATGGTTCCATTACATTAGCGAGGGCGGTTACTACTGGACGTCAAGTGCCTGCCCATGGGGCGGTGAAACTGCGTATTCCCTGCGCTTCGGCAGGGGTGGTATAGGAGTGGAAGGCGAAAGCCGTGCACACGGGAATCTGGCAATTCCATTCGAGTAA</t>
  </si>
  <si>
    <t xml:space="preserve">pnig_c_6_998</t>
  </si>
  <si>
    <t xml:space="preserve">D,D-heptose 1,7-bisphosphate phosphatase</t>
  </si>
  <si>
    <t xml:space="preserve">TTGGAAAGTAAGCGTATGAAAGTCGTAATAATGGCAGGAGGCAAGGGAACGCGTATCGCTTCTGTGAGAGCTGATGTGCCAAAACCTCTAATAGAAGTTTGTAATAAACCCATATTGCAATGGCAAATTGAGAATCTTAAGGATAGTGGATTGACAGATATTACCCTTGTTATTGGTTATCTTGGAGAAAAAATAAAAGAATTCTTCGGTGATGGCAAAAAGTTTGGTGTAAACATTAGTTATTTCACGGAAAACCACCCTTTAGGAACAGCTGGTGCTTTATTTAAGATGAATCTCAATGAAGATTTCTTATTAATGTGTGGGGATATTATGATTAATATAGATTTTAATCGTTTCATCCAATTCCATAAAGAACATTCATCTTGGGCAAGCCTAATCTCTCATCCTAATGGGCATCCTCATGACAGTAGTATCTTGGTCACAGAAACTTTACCAACTATTTCAGGTGAAGTTCCACATACGACAAATAAAGTTATATCATGGATTGTAAAAGAAGATAAACAAGGATTTTATAAGAATCGTGTAAATGCAGGAATAGAGATTATATCGCCTCAACTTTTACAAGCTGTAAGAGAACTATATGCTGCTCAAGACCTTTCACTCCCTGAAAAGATTGATTTAGATCGGGATGTGTTGCGCCCTAATATCAATAGTGGAAAGATTTTTGCATACGATACTCCTGAATATATCAAGGATATGGGGACTCCTGAACGTTTCGCAGAAACAGAGAAGGATATTAATGAGGGAAGAGTATATGCAAGAAACCTTAAAAATAAACAGAAAGCCGTCTTCATTGATCGTGATGGAACTATAAACAAGCATATTGGATTCTTAAAAAGTCCTGAACAAATGGAATTGATTCCTGGTGCTGCAGAAGCCATCAAGCTAATCAACCAATCGGGCTATCTTGCCATTATTATCACTAATCAACCTGTTATAGCACGTGGAGAATGTACATTTGAAGAGTTAGATATTATACATAATAAGCTTGAGACATTACTTGGATATGAAGGTGCTTTCGTTGATGCTATTTATTATTGCCCTCACCATCCTGATAAAGGATTTGAAGGTGAACGTGCAGAGTTGAAGTTTGAATGTGATTGTCGTAAACCTAAGGCTGGACTCTTTCATCGTGCTGCTCAAGACCTGAATATAGATTTGGGAAAATCTATAATGATAGGCGATTGTCAAAGTGATATAGAGGCTGGCAAGAATGCCAATTGTGCCAAGGTGTTTTTAGTGGAGAGCAATACACCTTCATCTCTTTTAAACTGTGTGTGTGATATATTTAATAGATAA</t>
  </si>
  <si>
    <t xml:space="preserve">pnig_c_6_996</t>
  </si>
  <si>
    <t xml:space="preserve">dehydrogenase</t>
  </si>
  <si>
    <t xml:space="preserve">ATGATTATACGAAGTAAGGCACCATTGCGTTTAGGACTTGCTGGCGGTGGTTCAGATGTTTCTCCATATAGTGATACATATGGTGGATTGGTTTTGAATGCAACTATAAATTTGTATGCATATTGCACAATAGAAGAAACTGATGATAATCGTATTGTTATTAATTCTTATGATAATAATTTCATAGGGGATTATCCCTTGTCTAAAAAGCTTGAAATTGATGGTAATGCAACTCTTGTTAAAGGTGTTTACAATAGAATTATTCGAGATTTCAATTTAAATCCATTATCATTTAAGATTACAACCTATAACGATGCACCTGCAGGCTCAGGTTTAGGAACATCCTCCACAATGGTTGTTTGTATTCTTAAAGCGTTTGTGGAATGGCTGTCACTTCCTTTAGGAGATTATGAGATTTCTCGTTTGGCTTATGAAATAGAACGTATTGATTTGAAATTATCTGGCGGGAAACAAGACCAATATGCAGCTGCTTTTGGTGGCTTTAATTATATGGAATTCCTGTCAAATGATTTAGTAATTGTCAATCCATTAAAGATTAAACGTTGGATAATTGATGAGTTAGAAGCTTCTACTATTTTATATTTTACAGGAGCAAGTCGCAGTAGTGCAAAGATAATTGATGACCAAAGAAAAAATACGGCATCTCAAAAACAGAATATCATTTCTGCAATGCACGAAATCAAGCAGGGTGCGAACGATATGAAGCGCGCTTTGTTGAAAGGCGATATCCTTTCTATGGCCCATCTTCTTAAAACAGCATGGGAAAATAAGAAAAAACAATCTTCGCAAGTTACCAATTCTGTAATAGAGCAAGCTATGGAAGTAGCCTTAAAAGAAGGGGCTTTGGCTGGCAAGGTCAGTGGTGCAGGTGGTGGCGGATTTATAATGTTTATTGTAGATCCCATTAAAAAAAAGACCGTTGAGAAAGCATTATCAGAACTTGACGGATTTATTATGCCATTTTCTTTTACAGATGGTGGTGCACATGGTTGGAGAATATATCCAACTGATGATATAAAAGAATATAGATTATAA</t>
  </si>
  <si>
    <t xml:space="preserve">pnig_c_6_999</t>
  </si>
  <si>
    <t xml:space="preserve">ATGAAGATAGTATTCATATCCCCAGTAACTCCTTATAAAGAGAATATGGGTGGTCCATCGGGACATCCATATCACTTAATGATAAAGAGACCTTCTGATATAGAGATAACTGTTTATTCTTATAATCAGAATAATCTTTCTGATGAGACTATAAAGGAGGTTGAGAATGAATTAAATATCAAAATTAAGCTTGTGAAACAGCCTTGGTGGTATAAGTTTATTCTTCAATTACATCTAACGTTTATACGAATCTTACTCAGGTTTCCTATAAGTTATTATATTCGTTTACCAAGGTATATTGTTGAAGAAATTTGTAATAGTCATCCTGATGTGGTATGGGGGTATTGTCAAGAATTCTCTGGTATACTTTCACAGTTTAAAAATTTCAAACGAATTCACACGACACCAGATAGTTATTGTTTACATTGGTATCGAAGGATAGGACGGCCGTTTACTTTATCGCATTATGCAGAATATTTTCGTGTTGTTATGAATTATATTAAATACTACCGTATGGAGAGTTGTTATGACAATAGCAAAAATATCAAATATCATTTTGTTGGTGATGCAGATGCAGAGTTTGTGAAACGTATAAACCCTACTATAGATGCTCATTTTTTACGTCATCCTCATTATGAAATAGAAAACCCTAAGCGAGAAATAAGATTTCATCAGCCTAAAATCCGTTTGTTGATTGCAGGAAGATATGACTTGTATTCGTATGAAGCATCTAACGAGTTCTTCTCTATGCTTCAGAATCTTGATAATGCTGATAAAGAGTTCTTTAAGGAACATTATGAACTAACAATATTGGGGAAAGGCTGGTCTGCAAAAGTAAACGAACTTAGAAAGTTTGGTTATGAAGCGAATCTAATAGAATTTGCTCCAGACTATATAGAAGAAATCGTTAAGCATGATATCCAAATAAATCCATTATCTGTCGGAACAGGAACAAAAGGGAAAGTTTTGGACGCACTTGCAAATGGACTTCTCGTAATAGGAACACCATATGCAATGGAAAATATTGCCGTCGAAAACAATAAATCGTGTGTGATATATAAAGATGCTATACAATTGATATCAGTACTAAAAGAAATTCCTCATGAAAGAACAAAATATGAAGCAATTGCTGCTGAAGGAAGAAAGTGTGTACTAACCGAACATAACAGAGAAAAGGTATCAAAAGAGTTATTTGGATTCTTCTAA</t>
  </si>
  <si>
    <t xml:space="preserve">pnig_c_26_1881</t>
  </si>
  <si>
    <t xml:space="preserve">DNA-binding protein</t>
  </si>
  <si>
    <t xml:space="preserve">ATGAGTGTAAATTACAAACTTATAAAGAATCACAGCAAGTCGGCGGAAAAGGCTGAATACAGGGCTGTAACCGTAGAGAACCAAATGGTGGGACTGGAGCGTATAGGACAGAATATACAAGAAGCAACCACACTTACACGAGCTGACGTTATCGGAACGATTGCTGCTTTAAAAGACGAGATTGCCGACCAACTGATGTCTGGCAACGGCGTACACCTGCCTGGAATTGGCTACTTCTCGCTCGCCGTGAAGGGCAACGTGTACGAAGACCCGCGCACGCACCGCCATCGGCTGCGGAACGCCGAGGTTCGCACGGTGAGGTTCCGCCCCGACATTGAAATGTTGGACACCCTTCAGCACACCAAGTTTGAAAACGTTACTTATCGGCACGGCACCTCTTCCGTGCCAACGGCAGAACTCACAGACAAGGCTCTCGACGATTTATTCTCCGCTAAACCTTTCATCACGGTTGCCGACCTACGCGATTACCTCAACCTTTCCTCTGCCAATGCCTACCGTATTGCTGCCCGACTGGAAGCGGAAGGCAAACTCCGCGATGTCGGTTCACGCTACCGCAAGGCGTATGTGCGAGGAGAAAGCCAAGGGTAA</t>
  </si>
  <si>
    <t xml:space="preserve">pnig_c_8_1173</t>
  </si>
  <si>
    <t xml:space="preserve">ATGGAAGAAACGACAAGGAACAGACGGGTTTACGTGAATCCCAAATGCGCGATAATCACCGTTCAGGAGAACGATAGTCTGATGGATATCTTCTCCAGTCAGCACAACCCCGCACAGCCTGCCCCAGGTCCTACACCTTTGAATTCCAAACAAGGATTGTTTGAGGAGGAGGAAGACGCCCCAGAGAGCGGTCATAAATCACTTTGGGACGACTGA</t>
  </si>
  <si>
    <t xml:space="preserve">pnig_c_1_3</t>
  </si>
  <si>
    <t xml:space="preserve">peptidase M26</t>
  </si>
  <si>
    <t xml:space="preserve">ATGAAAACAAAAAATTTAATCGAGAGGCTCAGCCTCTTCTTGCTTGCCCTCGTGCTGACGATGCCGGCGTGGGCGCAGGGCAGCTCCGGAAACGAGAGCGAGACCATTACGATTGCATCGAAAGAAGACTGGAAAACGTTTTGCAATCGGGTGAACAGCGGACAGACCACCCTCAACGTCAAGCTGACGCAGGACGTGGACCTCGGCTCGGACATTGTGATGGCAGGAAGAGAACACCCCTATAACTATAACTCTTTTTACTATTACACTGGCACGTTCGACGGACAGGGACATACGCTCTCGTTCTCCTGGGATGCCGGCTCCAGAGACTGTATAGCCCCCTTCAAGTATGTGAAGGACGCCACGATCAAGAACCTGCGCACCCAAGGGAAGATCACGACGAAGGGTGACTGCTCGTCCGGAATGGTTTATGGAGCCTTTGGCACCACCACCCTCACGGGCTGCATCAGCGACGTGGACATCACGGGGGGCAGTGGTTCGGATGCATCCCGCGCCGCGGGCATGGTTCAAGCTGTAGCCCGCGATGCCTCGGTTCATATCACCGACTGCCTCGTCAAAGGCAGCATCACCGACAATGCGGATGAAAGCGAGAGATATATGGCCGGCTTTGTCTCTTATAATAATGGCACCTACACGCTGACTCGCTGCCTCTACGTCGGCACGAACAACGCCCCCAACTACAGCTACACCTTCGGCACGGAAAAAGGCATCAGCGCCACCTTCACCGACTGCTACTACCTCAACACCTGCGGCAAAGCGCAGGGCGATAAGATCACCGAGGCGCAGCTCAGGAACGGCTACGTAGCCTATAAGTTGCAGAAGGGCAGAGAGTCGCAGGTGTGGGGACAGACCCTCGGCACCGACAACGAGCCGCTGCCCACCACCGACGCCACGAAACGGGTGTACGAGGTGAAGTTCACCTACAACGGCAAAGAAGTAGCCACGCGCTATGCCACCAACGGGCAGAGCATCCACGGCGGTCTGCCCACCTTTACCGCAAAAGACCTCTTAGGCACGGGCTACAACCCTCATCATTATTATGCCATCGCCTTTGAGGGCGGCTTCAACGGCTCAACCACCGTCAACACCGACCGGACCGTGGCAGTAACCTTCAACAAAAAAGACTACTACGAAATCGCCTCGAAGGAAGACTGGAAGGCGTTCTGCGACCTCGTGAACGGCGGACAGAACGCCATTGACGCCAAGATGACCAAGGACGTCGACCTCGGCGAGGACATCGCGAAGGTGGGAACTTCCAATAGTCCTTATGGCGGCACGTTCGACGGGCAGAACCACGTGCTCACCGTCAACTGGGATGCCGGCTCGACCAACGACGTCGCCCCCTTCGGGAGAGTGAAGGGCTCCACCATCAAGAACCTGCGCACCGAAGGCTCCATCCGGTCGAACGGTTACTACCTGTCGGGACTGATCGACGAAGCGACTGGCGAAAACACCGTCACGGGCTGCGTGAGCAATGTGAACCTCACGACCAGCTATGCCAATGCCTCATGCGACGCTGCGGGCCTGATTTGCTATATATACTCCAGTGGCCGCATTACCATCAGCGACTGCCTCGTCAAGGGCTCGATCAACGCCACCACCGAGAAAGGGCAGAAAGGCATGGGCGGCTTCGTATTTATTCAGCACGGCAGCTGCATCATGAACAACTGCCTCTACGCCGGCACGAACAACGCCAGCGGAGGCTACACCTTTGCCTCGGACTCTGACACCAAAGCTACCCTCACCCTCAACAACTGCCACTACCTCAACCCCTGCGGCAAGACACAGGGCGAGCCGGCAACCAAGGCGCAGCTCAGGAACGGCTACGTAGCCTATAAGTTGCAGAAGGGCAGAGAGTCTCAGGTGTGGGGACAGACGCTCGGCACCGACACCATTCCGCAGCTCACTGCCGAGGCCGCGAAGCACGTGTACGAGGTGAAGTTCACCCTCAACAACGAGGTAAAGGCAATGCGCTATGCCAACAGCGGAAAGACCGTCGCGCTGCCCACAGCAGAGGAACTCCTCGGCACGGGCTACATTCCTAAGATGACTTACGCGCTCAACTTCGGCGACTTCACCGCCAACACGCCCGTAACGGAAGACAAGAGCGTGGACGTAACCGTGACCGGCACCTTCGACATCGCCTCGAAGGAAGACTGGAAAGCGTTCTGCGACCTCGTAAACAGCGGACAGACCACCCTCAACGCCAAGCTGACGCAGGACGTGGACCTCGGCTCGGACATTGTGATGGCGGGAACCTACGCTAACAAGTACGCCGGCACGTTCGACGGACAGAACCATACGCTGACGCTCGACTGGAATGGCGGCGACAGTAAAAACTTAGCCCCCTTCAGGTCGGCAGATGGCGCAACCATCCGCAACCTGCGCACCAAAGGGAAGATCGTATCGAAAAACAACTGGTTGTCAGGATTGATTGATGAATCATATGGCAACATCACAATCTCGAACTGCGTCAGCGACGTCGCTCTCACGAGCAGCCATAACGATAACGTCTGCGGAGCGGCAGGCATGATTTCTTATATATACAAAGGTGACGTTACCATTACCGACTGCGTCGTCAAGGGCAACATCAACGCCACGACCGGCACAGGACAGAAAGGCATGGGCGGATTTGTATATGCCCAGCATGGCACCTGCACCCTGACCAACTGCCTCTACATCGGCGAGAACAATGCGGACAACACCAACAACGACTGCCACACCTTCGCCGACAAAGCCACCGTCACGAACTGCTACTACCTCAACGCCTGCGGCAAGGCACAGGGTGAGCGGATAGTCGAGAAGCAACTCAAGAGCGGCGAGGTGACAAAGAAGTTGCAAGGCGACCGTACCGACAGCTGCCACTGGGCACAGGTGCTGGGCGAGTGGCCGGGCCTTTACTGCGAGACCGACAAGGCGAAGCCGAACTATGTGTATTATAACAAGGAGAACAACGGCTGGACGTGCGACGACTTCCGCCTCACCGACGGACAGTCGCTGCCCATCGGGCTCGACTTCACCGCCACGAAGGCTACCTACGACCGCACCCTCGCCGCCGGCAAGGCCACGCTTTGCCTGCCCTACGAGCTGCCCGTGCAGGGCTTCAAGGCCTACACTCTTGCCGACAGACAGGAAAGCCGCACCGCAGTACACTTCGAGAAAGTCAGCGGCACGCTCGGAGCCTACAGGCCCTACCTGCTCGTGGCTGACGGTGTGCCACAGCTCGGCGGAGAGAACCTGCAGGTGAAGGCCGACCGTAGCAGCATCGTCCTATCTGCCGGCAACTACTACTTCAAGGGTGCGGTGCAAGACGTGGTGAACTGGTGGCTCACTTCCGATCACGCCTACATCCTGCAAGCCGACGGCCAGTTCCACAAGGTAACGTCCAACAACCCCTCCGTCACGGTGCCTGCCTACCGCGCCTACATCAGCTACAACAGCCATGAGGGTGCCAAGCGGCTCTCCATCGTCTTCGACGGCGAGACCACGGGCATCGGCAGCACGACGGACGGTGCGACAGACGGGAAGAACGGTCCGGTATATGACCTGCAGGGCCGCCGCGTGGCCGACCGCCTCGACGACAGCGTGCGCCGACAGATTCCCACCGGCGTGTATATCGTCAACGGTCGCAAGGTGGTAGTGAAATAA</t>
  </si>
  <si>
    <t xml:space="preserve">pnig_c_6_997</t>
  </si>
  <si>
    <t xml:space="preserve">phosphoheptose isomerase</t>
  </si>
  <si>
    <t xml:space="preserve">ATGTCGGAAAAACAATATAAATACATAAACTCATTGCTTGGTTCTTATCCAAAACTGAATGTATGCAAGAATGATATAATCCAAGCATATGAAATATTACGGAAATGTTACTCACAACACCATAAGTTATTGATTTGTGGTAATGGAGGCTCAGCAGCCGATTCTGAGCATATAGTAGGTGAACTTATGAAAGGTTTTACGTTACCGAGGAAACTACCAGCAGAATTGTCCAAAAAATTCACACAAGTTGATAATGATTTAGGAAATGTCCTTGCAGAAAATCTACAAGGCGCATTACCTTCTATTGCCCTTACCACTCATACAGCTTTATCTACGGCCTTTATGAATGATTGTCAACCAGTATTGGTATTTGCACAGCAGGTTTACGGATATGCCCAAAAAGACGATTGTTTCCTTGGTATTTCCACTTCAGGTAATAGTCAGAATGTATTGTATGCAGCAGTTGTTGCCAAAGCACAAGGAATGTCATTAATAGGTTTAACAGGAGCTCAACAGAACAAACTTGAGAAATATTGTGATGTTTGTATTCATGTGCCAGAAACAGAAACATATAAAATACAAGAACTCCACCTTCCTATTTATCATTGCATTTGTTTAATGTTAGAAGAATATTTCTTTGGAAAGTAA</t>
  </si>
  <si>
    <t xml:space="preserve">pnig_c_6_1000</t>
  </si>
  <si>
    <t xml:space="preserve">membrane protein</t>
  </si>
  <si>
    <t xml:space="preserve">ATGATTATATATATCATTCTTTTTCTTATTCCTGTTATCTTATACTTCTATTATAAAAATAATAAACAGGTTTCTTATAAACCCTTTTTATTCTTTTTTATTTCATTAGCTATATTTGTTGGATTGGGAGATATGCTAGGCGGTTATGATCGTTATATCTATGGCGATCTTTTCGACAATTTGGCAGACCAGTTAAAAATAGGTATTCCAATAACATCTTCCAGTATTTATCAAGCATATAATACTGAATTTGGCTATATAGGACTTAACTGGGCAATAGCCCATATAACAAGCAACAGATATATTTTTATTTTCCTCTATACCATCTGCATGTATGCCATTATCTTGCATAGTTTCAGAAAGTATGCTAAAAATTATCCCTTGGCATCTATTTTGTTTATGGCATTGGTATTTTATTTCTCCTTTACATATCTTCGGCAAATGTTCGCTGCTGCTATTATAGGACTGTCTATTAGGTATATCATCGAAAGAAAGTTTTTAAAGTACTGTGCTATTATCATTGCAGCGTTTTCATTCCATAATTCTGCTATTATTTTCTTCCCCATGTATTTCATTGCAAATAAAAAATACCCAAAAGCACGTATATTATTATTAATGTCTGTATGCTTTATTATTGGTGTAACAGGAATAACAAGTAACCTTTATAATCTTTTTGATGATATATCAACTCGTGCAGCGCATGCTGATTATGCAGTTCAAGGAGATGCACGAATAGCCTATATCTTAGAGGCGGGATTTTTTCTCTTTTTTCTGATAAAGTCTTATAAATATCTACCAGATACCAAACAAAGTATTGTTTTATACAACATAGCCTTAGCATTTTGTGCTGTTTTATTATTGTTTATTCGTTCTGATAATGGTGGACGCTTAAGTTGGTATTTCATATATGGTTTAATACTTTCATTAACTCAGTTATCAATGACCCAATATGGTAAACGTTATCGTTTCGACTTGTATATAATGGCAGTTAGTTTAGTTCTATTTTTACGAATAACTATTGAATGGTCTTTTAATATGTGTCCATACAAAACTTTCCTCACTCCTGGACATACAGCTGCAGAATGGATTTATGAAAGGTATGAATATGATCTTAAATACGATATGGATAAATTCTATCGATAA</t>
  </si>
  <si>
    <t xml:space="preserve">pnig_c_43_2127</t>
  </si>
  <si>
    <t xml:space="preserve">transposase</t>
  </si>
  <si>
    <t xml:space="preserve">ATGATGCGTGACTATGACATAAAGTTTGTGAACAAGGAGATTACGCCATTTGGAGGTCTTTCCCTGTTTCTGAAGATGCTTGACAGATGCCATTTTGACGAGCAGCTCGTGAAAAGCGGCATTCCATCCCAAGGCTCCAACAGAGGGTACAACCCCGTACAGATCATACCTGGATTGTTTGCAGGAGTCTGGTGCGGTGCGAGTCGCTTCGGACGCCTTGATATTGTCCGATATGACACCTCCCTTTGCAATCTTTTGGGATGGAATCGCGGAGCTGACCACAGGGCATACCAGCGTTATCTCAACAAGTTCTCACAGGCGACCAACCAGCGTGTGTTCAGCGAGTTGTTCAATTGGTTCTTTTCTGAGTTGGTGTTTGACAACTACACGCTTGACTTCGATTCCACGGTCATGGTCCGTGAGGGCAGCCAGGAAGGAGCAGCCAAGGGGTATAACCCGAAGCGTCCGGGCAGGCCCTCTCATCATCCTCTTCTGGCCTTCGTGTCGGACGTCCGGATGATAGCCAACTACTGGCTACGCCCCGGCAACACCTCTGCCAGCACCAACTACCTGTCCTTTCTGGAAGACACGCTGTCACGGCTTCAAGACAAGAGAGTGGGACTCATCCGCATGGACAGCGGTTTCTTTTCGGGGAACATACTCGGGTATCTGGAACAGAGGCAGTTGAGCTACATCATAGCCTGCCGGCTCAACAACCGCATCAAGTACAGCCTGACGCATGAGAAGACATGGGTGGAGGTGGCAGATGGTTTGGAAATAGCGGAAACCACTTACCAAGCGGAGCATTGGGACAGTCCGAAGCGTATCGTCATGGTAAGGCAGGAGGTTAAGAAGCGGCCTAAGGCAGCGGGCAAGCAGGTCAGAGAGCTCGAGCTTTTTGAGGATGAGCAGGATTTCGGGAAATACAGATACAGCTGCTTCGTCACGAATCTTGCATTGCCTGCCAAGATTGTATATGACTCGTACCGGGGCAGGGCCGACTCCGAGAATAGGATCAAGGAGCTCAAGTACGATTTCTCGATAGACGACTTCGTGTCGCACAACTTCTGGGCAACGGAGGCCTGTGGCAATTTCATCGTCATGGCATACAACTTCATGTCCCTGTTCCGTCATGCTTTGATTAACTCGGACAAAAAGAAGTTTCTCAAGACAATCCGGTACGAACTGATTTCCACTCCCGCATATCTGGGGAAAAAGAAAGACAAGCACATCCTATACCTGCCAGGTCGTTGA</t>
  </si>
  <si>
    <t xml:space="preserve">pnig_c_45_2145</t>
  </si>
  <si>
    <t xml:space="preserve">ATGAAAACAAAACATTTCACATTGCTGCTCATCTCCATACTGGCGGTGTGCGGCGCGCAGGCAGCAGGGCTGTCGGGCAGAGACATCATGCAGAAAGTAAGAAACCGCGCAGACGGCGACACACGTTATGCCACCATCGAAATGACGCTCATTCAGAAGAGCGGGCATAAGCGTGTGAGGAAACTCGAATCGTGGGCAATGGACATAGGCAATGATACGAAGAAAATCATGTTCTTCACCTATCCCGGTGACGTAAAGGGTACGGGATTCCTCACTTGGGACTACGACAATACCGCCAAGACGGACGATAAGTGGCTCTATCTTCCGGCAATGAAAAAGACGAGGCGCATCAGCGGGAAATCGTCGAAAACCGATTACTTCATGGGCAGCGACTTTACCTACAACGATATGAGCGCCCGCAGCGTGGACGAAGAGAAGCATACGCTTCTGCGCGAAGAAATGTTGGGCGGTCAAAAATGTTGGGTGGTAGAGTCGGTACCCAACGACAAGGATGAGATTTACACACGCCGCGTCACCTGGGTTCGGCAGGACTGCCTGATGGCGGTAAAGGCGGAATACTACGATAAGCTGAACAAGCTGCACCGTAGGCTCACGATTTCCAACATAAATAAAGTGCAGGGCTTCTGGACGATGCACCTTATGCAGATGGAGAATGTACAGACGGGACACAAAACCATTATCCGTATGGACAATCAGAAGTTCAACATAAAGCTATCGCCTAACCTTTTCACTGTTTCCCAACTGGAGAAAGGACTCTGA</t>
  </si>
  <si>
    <t xml:space="preserve">pnig_c_1_164</t>
  </si>
  <si>
    <t xml:space="preserve">acyl-CoA synthetase</t>
  </si>
  <si>
    <t xml:space="preserve">ATGGCACAATACAAATTAATAGACGTGGCTTCGGTTATTCGCAGCAAGAATTCGGGGCCTTTCGAACTTACGTTCGATGTCATTTTCAAGGACTTTGATATGTATAATAAGGTAAAGGCAGCCAACATTTTCAACGAAAAAATGTTCTGTGAACTCTACCATATCAAGACAGAAGACATCATTAACATCATTCACTTCGACCCTGCAAAAGCCATCAAAGTAACCATCGTCCGCCCTATCCCATCGGGTTCGTTGGGCGAAACCGATGTGTACGGCGCACAGCAGCACACACCTTTGATGAAGATGACCTTCGAATTGTAA</t>
  </si>
  <si>
    <t xml:space="preserve">pnig_c_1_166</t>
  </si>
  <si>
    <t xml:space="preserve">fumarate hydratase</t>
  </si>
  <si>
    <t xml:space="preserve">ATGAGAGAAATTGAAGCATCAAGAATTACGGAGTTGGTAGAAAAACTCTGTATAGAAGCATGTTACGTGCTTGCCGACGATATATACAACAAGCTCGCAATATGCCAGAAACAAGAGAAATCGCCCTTGGCAAGCGAAATCATCGGTACGATAGTAAAGAATGCCGACATTGCCAGAACCGAGCGTGTGCCTATGTGTCAGGACACAGGAATGACGGTTGTGTTCGTCAGAATGGGACAAGAGTGCCACGTTACGGGCGGTTTCATCGAGGAAGCCATCAACCAAGGCGTGCGCCAAGGCTATGCAAACGGCTATCTGCGCAAGTCGGTTGTGAAAGACCCGATAGACCGTGTGAACACCACCGACAACACACCAGCCATCATTCACTACGAAATCGTATCGGGAGATGAGTTCCACATCACCGTAGCACCAAAGGGTTTCGGCAGCGAAAACAAGAGCGGACTGAAGATGCTTACGCCCAGTGCAGGCGTGAAAGGAATCAAGGAGTTTGTCATCGACACCATTTTCCACGCTGGCGGCAACCCCTGCCCACCCATCATCGTGGGCATTGGTATCGGTGGAACTATGGAGCGGGCAGCCTTCCTCAGCAAGAAAGCCCTTCTACGCCCTGTTGGCAGTGTGAGCAAAAAGCCTCACGTAGCCCAGTTGGAGAAAGAATTGCTGGAAGAAATCAACAAGCTCGGCATCGGTCCCTGCGGTTTCGGCGGCACGACAACAGCCCTGCAAGTAAGCATTCTCACCAATGCCACCCACATTGCAGGCTTGCCCGTCTCGGTAAACATTGGCTGCCACGCCACACGACACGCCGAAGGTTCACTCTAA</t>
  </si>
  <si>
    <t xml:space="preserve">pnig_c_53_2187</t>
  </si>
  <si>
    <t xml:space="preserve">ABC transporter ATP-binding protein</t>
  </si>
  <si>
    <t xml:space="preserve">ATGATAAGAATACTGAAACGCTTAGGACGTTACATGGGAGGGCGCAAGCCGTTGCTGCCCTGCTCGGTTGTGCTGTCGGCAGTGAACGGACTGCTGTCGCTCGTACCCTTTATTTTCCTGTGGTTGGTGGTGCGCACGCTGCTCACTGCCGACGGAGACCTTGCCGATACGCCCGTATGGGACTATGCCATTGCGGCGTTCGTGGTGTCGGTGGCGAATGTTCTGCTCTATTTCGCCGCCCTCATGCTCTCGCATCTTTCCGCTTTCCGCATCGAAACCAATATGCGGCGCACTGCCATGGAACGGCTGATGCGTGTTCCGTTGGGCTTTTTCGACACGCAGAACACGGGGCGCATGCGCAAGATAATAGACGAAGATTCGAGCCAGACCCACACTTTCGTGGCACACATACTGCCCGATGTGGCAGGCAGCGTGGTGGCTCCGATAGGCATCATAGTGCTTCTGCTTGCCGTAGACTGGCAGTTGGGCATTGCCGCAATGGTGCCGATAGTGTGCGCCTTCGGTATCATGGGCTACATGATGAACCCTAAGAACAACGATTTCCAGCGTATGTACCTCGACGCACAGGAGAAAATGAGTGCCGAAGCCGTGGAATACGTGCGCGGAATACCCGTCGTGAAGGTCTTCCAACAGACGGTATTCTCGTTCAAACGCTTTCACGACAGCATCATCAACTACCGCGACCTCGTCATCAGGTACACCCTTCTGTGGCGCACGCCCATGTCTGCCTACACCATAGCCATCAATGCTTTCGCCTTTCTGCTTGTGCCTACGGGCATCATACTGATAGGGCACGGCGGCGAGACTGCCATCATCGTTTCCGATATGGTGCTGTATGTGCTCATCGCACCCATCATTGCAGCCAACGTAATGAAAGCCATGCACCTCAGTCAGAACCTCTTTCTGGCAAACGAAGCAGTAGACCGATTGGAGAAACTCACCGCCACGCCACCGCTTCCAGAGAGTTCCAAGCCCGAGAAAGCGGCAGCCTTCGACGTCAGTCTGCGCAATGTGTCGTTCCGATACGAAGCGGCGGAGCGCGATGCCGTAAGCCACATCGACCTCGACATACCGCAAGGCAAGACCGTTGCGCTGGTTGGAGCATCTGGAAGCGGCAAGACAACCATCGCAAGACTTATTCCACGCTTCTGGGACGTGCGCGAAGGCAGTTTGAAAATAGGCGGTGTGGACGTTCGGCACATGGATAAGGCAACGCTGATGCGCAACGTGTCGTTCGTGTTTCAGAACACCCGACTGTTCAAGACCTCCATTTTGGAGAACATACGCTACGGCAATCCCGATGCAACCATCGAGCAGGTGAACCGTGCCGTAGACCTTTCGCAGAGTCGGGAAATCATCGAGCGGCTGCCACAGGGGCTGAATACTGTGATAGGAGCGGAGGGAACGTACCTCTCTGGCGGCGAACAGCAGCGCATAGTGCTTGCCCGTGCCATTCTGAAAGATGCGCCCATCGTGGTGCTCGACGAAGCTACTGCCTTTGCCGACCCCGAAAACGAGCACCTTATCAGGCAGGCATTTGCCCATCTGACTTGCGGAAAGACCGTGCTCATGATAGCCCACCGGCTGACCACCGTGCAGGATGCCGACAACATTGTCGTGGTAGACAATGGCAGAATAGCCGAACAGGGCACGCACCAACAGCTCATGGAGCAAGCCACATTATATTATAAGATGTGGAACGAATACCAAAAGTCGGTGGCATGGAAACTATAA</t>
  </si>
  <si>
    <t xml:space="preserve">pnig_c_9_1255</t>
  </si>
  <si>
    <t xml:space="preserve">porin</t>
  </si>
  <si>
    <t xml:space="preserve">ATGAAAAAGACGATACTTTTAAGCGCATTGTTGGCAATTGCAACAAGCGGAATGGCACAAGACAACCACAGCTATGGTGCCGGAGACGGCGATTTCAAATCGCTTTCTGAAGAAGTTGCGAAGCTGAAGAAGCACAACGACATGTTCAACGTTTATTTCAACTACGCTGCTTCGGGTCAGATTTCACAAGATGCAAACAAGGATTGGGGCACAAGGTTTGCCAACAAGCAGTTGCGCATCGAAATAAAAGGTAACCTGACCGACAAGCTTTACTACCGTTTGCGCCACCGTTTGAACAAGGCGAACGGCGCACAGAGCGAAGACAACTTCGCCAAGGCTACCGACATCATGATGGTTGGATACAAGTTCAACGACAAACTGAAGATTGAAGCAGGTAAGATGTGCCAGATTTGGGGCGGTTTCGAGTTCGACGAAAATCCAATGTACATCTACCAATACTCCGATATGGTAGACAATATGGACAACTTCATGGCGGGTGTGGTACTCAGCTACAAGCCAGTACCCACACAAGAGCTTGCCTTTGAGGTGAGCGATGCCCACAACAACAAATTTGCAACAGAGTATGGAAGCAACCCCGTATCGTTGGAGAAGAACGGAGTCCGCCAATTAAAGGCTTCAAGAAATCCGCTCACCTACATTGCCAACTGGAACGGAAGCTTCTGCGACAACAAGTTGCTCACACGTTGGTCTTGGGGAATACAGACGCAGGCTGAGCACAAATACTCTCGCATGTTGGTTTTAGGTCAGCAGCTAAACCTTCCGAGAATGCAATGGTACTTCGACTATATGGGCGCATTCGACGGTTTAGACCGTTTGAAGATTGCATCAAGCGAAGCAACGGCAGTGCCTGCACATACAGGAGAATCGTATTTCAGCGACGTTCACTACAACTCATTCATCACAAAGATGAACTGGCAGTTTGCTCCTCAATGGAACTTAATGCTGAAAGGTATGTACGAAACAGCAAGTGTAACAAAGATAGAGCAGATGAAGGACTATCGCAAGAGCTACGCCTATATGGGTAGCATAGAGTACTACCCTGTAAAAAGTCAGGACTTCCGCATCTTCTTGGCATACATTGGCCGCAAATACGACTACAGCAAGGCTTCAGGATTGAAGGATTACAACACGAATCGCATTGAGATTGGATTTATGTACAGAATTAAAGCCTACTAA</t>
  </si>
  <si>
    <t xml:space="preserve">pnig_c_45_2144</t>
  </si>
  <si>
    <t xml:space="preserve">ATGAAAATCGTAAAAATCAACAGTAAGTTCAAGCAGTTGGCAGACTGGATACTCTGCCACCGGCTTGTGGTCGGTGCGTTGTTCGCAGTCATCATCGCCTTCTCGTTTGTGGGAGCGAAGCGCATCGTGATGAAAACTTCGTTCGACGACTATTTCGTGAGCGACGACCCGATGCTGCTCAAGACCAACGAGTTCAAGTCTATCTTCGGCAACGACTACTATGTGGCGGTGCTGGTGAAAAACAAGGAAATCTTCTCTCAACGCAGCCTGACGCTCATTCGCGAACTGAGCAACGAACTGAAAGACAGCCTGTCGTATGCCGACAAGGTAACGTCGCTCACCGATATTGAATTTGCCGTAGGCACGGAGGAGGGTATGACCATCGAACAGATTGTCCCTGACGAAATACCGTCTGATGCCGCTTCGCTGAATGTAATCCGGCAGAAAGCGTACAGCAAACCGTATTTGGCAAAGAAGATGGTGTCGCACGACGGTACGATGACGTGGATTATGGTGAAACTGCGCCCGTTCCCCGAAGACAGCGTGTGGAAGAAGACGAGCGACATTGCGCCCGACATGATTACGGGCAAAGAAGCGGGACACATCATCGGCAAGGCGAAATACGCCGAACTGTCGCCCAACGCCGCGGGAATGCCCTATCTGGGCTACGAGAAATTCGTTTATCTCAAAAGCGAACTGGGGCGGCTGTTCCTCTTTGCTTTCATCATCTCCATCGTTGTGATGCTCATCGTAACCCGTTCGCTGCGCGGCGTTGTTGCACCACTGCTCACGTCCGTGTTCGGGCTACTCATCAGTTTCGGCATCATCGGCTGGACGGGCATCTACATCGACATGACCACGACAATGATAGCCGTGATACTGACTTTTGCCTGCTCCATCGCCTACAACATTCACCTGTACAATTTCTTCAAGACGCAGTTTGTAGAAACAGGCAAGCGCAGGGATTCCATCAAGGAAGCCGTAGGCGAAACTGGTTGGGGCGTGTTGCTGTCGGGGCTCACCACCGTGGCTGCCATGATGACGTTCCTGTCAATGAAGATAGTACCGATGCGAGCCATCGGTATCAACACCTCGCTCTGTCTGCTTGCCGTGCTGCTCACCTGCCTGCTGCTCACACCCATCCTGTTGTCGTTCGGCAAGGACCGCGAGCCTGCCGCCGATATGTCGAAGAGTTTTGAAGGATATATCGGCAAACGATTCGAACAGTTCGGCAGTTTCGTGATACGCAACCATCGTTCCATTGTCGTTTCGTCGGTTGTGCTGACTATCTTCTGCGGTATCGGACTCTTCTCCATCGAGCCGGCGTTCGACATCGAAAAGACGATGGGGCGGAAGATTCCCTACGTAAAGAAATTCCTCGACCTCTGCGAAACCGACCTCGGTTCGATTTATTCCTACGATCTTATGATTACCTTGCCGCACGACAACGACGCCAAGAAGCCGGAGAATTTGCAGAAACTCGACCGACTGGCAGAGATTGCGGGTGGCTACAAGCTGACGAAACGCCACAATTCCATCACCGACATCGTGAAAGATATGAACTGTACGCTCAACGGCAACAAGCAGCAGTTCTACCGTATTCCCGACAATGCCGATATGGTGGCGCAGTTGCTGTTGCTCTATGAGAATGCGGGCGGTACGGAGTCGGAATACTGGATGGATTACGACTACAAGCGGCTGCGGTTGCAGTTGGAGATGAAAGACTACAACTCCAACGAGGCGGAAAAGGAAATGAACGACTTGCAGGCGGAGGCGCGCAAACTCTTTCCCGGCGCACACGTCTCGGTGGTAGGCAGCATACCGCAGTTCACCGTGATGCAGCAGTATGTGGAGCGCGGGCAGATGTGGTCGATGCTGTTGTCGGTATTGGTCATAGGCGTTATCCTCGTGCTTGTCTTCGGCAACTGGAAAGTGGGGCTTGTGGGTATGATACCAAACATTGCCCCCGCCATCATCGTGGGCGGTATGATGGGTTGGTTGGGCTATCCGCTCGATATGATGACAGCCTCGCTCATTCCGATGGTCTTGGGTATTGCCGTCGACGACACCATTCATTTCATCAACCACAGCCATGTGGCATACGACAGGTGCGGCAATTATGCAGAAGCCATCAACCGAACCTTCCGCACCGAAGGACTCGCCATCGTCATGTCCACAGTCGTCATCTCGGCTACGTTTACGGGCTTCGTCTTCTCCGACGGCACACAGATGCGCAATTGGGGCATTCTGGCTGTGGCCGGTATGATGTCGGCACTGCTGGCAGACCTCTTTCTCGCGCCAATTCTTTTCAAGTATCTCCGTGTATTCGGGAATGATAAGCGGACTTCCTCGGAAGCGGTAAATGAACTTCCCAAGGAACGACAAACGAACTTCCTTAGTAATAACAAAACACCATAA</t>
  </si>
  <si>
    <t xml:space="preserve">pnig_c_4_784</t>
  </si>
  <si>
    <t xml:space="preserve">endonuclease</t>
  </si>
  <si>
    <t xml:space="preserve">ATGAAACATCTATGGTTGCTGTTTCTCTGCCTTCTTCCTTGCACATTGGTGGCACAAGAACGCTTACGCATAGTAGAATGGAACGTAGAAAACTTGTTTGACACAGAGCACGATTCAGAGAAAAACGATTTGGAGTTTACACCCAACTCGCCTCGCCATTGGACACGCACAAAGTATTGGGAGAAGCTGAACAAAGTGGGACAAGGCATTATTTCGTGTGGCGAGGATTCTGCAAGGACTTATCTGCCCGACTTGATAGGATTGTGCGAAGTGGAAAACGACAGCACGATGATTTACCTTACACAACGTTCGCTACTGCGAAAAGCACGCTACCAATATATTATGACAGCTTCGAACGACGAGCGCGGCATAGATGTCGCCCTACTCTACTCACCTTTCACCTTCCGAATTATGAAAGCCGACACCATTCATATCCCTCCATTAAAAGAGATGAGGCCTACTCGCGACATACTGCACGTAATGGGCGAATTGGTGAATGGCGACACGCTGCACGTAATTCTCTTACATGCACCAAGCCGTTCGGGCGGTGCTATATTCTCAGAACCATTCAGAATACACGTTGCCACTCAACTTTGCAATACCATCGACTCGATTAAAGCAACTGCAAATAATGCTAAAATAATAGCAATGGGCGACTTCAACGATTATTCCGACGACAAGTCGCTACAGAAAATATACAAGCATGGAATGACAAACATATCGCAAAATGCAATGGGAAAGAATGGAGCAAAAGGAACTTATCGCTATCGGGGAGAATGGGGCAGCTTAGACCAAATACTTGTAAGCACGAATTTAGTGCCCAAGGTACAGCAATGCAGAATAAACGATGCACCTTTTCTGCTCGAAGAAGATACAAAATATGGAGGCGTAAAGCCCCGCCGATTTTACAATGGTATGCGCTATAACGGTGGATTTAGTGACCATCTTCCATTGGTATTCGACTTGTTATTCTAA</t>
  </si>
  <si>
    <t xml:space="preserve">pnig_c_6_1004</t>
  </si>
  <si>
    <t xml:space="preserve">polysaccharide biosynthesis protein</t>
  </si>
  <si>
    <t xml:space="preserve">ATGAAGGTTCTCCAAGTTATTACATCTTTAGAAATAGGAGGTGCAGAAACATTGGTTGTTAACTTGATTCCAAGATTGTGCACATTAGGACATACTGTGGATTTATGTATCTTTAATGGTACGGAAACACCATTAATGCAAAGATTGAAAGTGGAAAGTCCACAAACGAAGATATATGCATTGGGGCATAGTGTATACAATCCACTTTATATATTAAAGCTGATGAAGATAATGAAAGGATATGATATTGTTCATACACACAATTCTTCACCACAGTTATTTGTTGCAATTGCCAACTTATATCGCAACAGAAAACTTGTATCTACAGAACATACAACTTCTAATCGCAAACGTGAATGGAAGTGGTATGCTCCGATTGAAAGTTGGATGTATGGACAATACAACCATGTAATTTGCATAAGTCGAGTTGCAGAAGAAAAGTTGAGGGAATATATGGGAGGTGATTGGATAGATAAAACAAAACCTTGCTATAAGCATATTTCCACTATTAATAATGGTGTGGACGTTTACGCCATCTGTAATGCTACTCCTAATAATGAATTTCTAACACTTAAAGAAAATAGGAAAGCGATTTTAATGGTTGCTGGTTTTAGAGATGCTAAAGACCAAGACACTGTTGTTAAAGCCCTATCCTCTTTGAATAAAAATAAATTTGAAGTTTGGTTTGCTGGTGTTGGCGAACGTATGGAAGAAGTTCGACAGTTGTCTGAGTCGTTAGGCGTAGATGACAGAGTCCGGTTTCTTGGATTAAGAACAGATATACCAAATGTTTTGAAGGCTGCAGATATTATCGTTATGTCTTCTCACTGGGAAGGCTTGAGTCTTAGTAATGTGGAAGGTATGAGTGCGCATAAACCTTTTATAGCCTCTGATGTAAATGGCTTACGAGAGGTTACAAAAGGATATGGTATTCTTTTTCCGCATGAAGATGCCAAGGCTTTGGCTAATAAGATTAAACAATTAGCAGAAAGCGAGGAATATTATGATGAAGTTGCCAACCGCTGTTATAATCGAGCATTGGAATTTGATATTAGTAAGACGGTTTGGGGATATAACAATATATATACCAATGTAAGTGAATTTCAGAAATGA</t>
  </si>
  <si>
    <t xml:space="preserve">pnig_c_6_1013</t>
  </si>
  <si>
    <t xml:space="preserve">NAD-utilizing dehydrogenase</t>
  </si>
  <si>
    <t xml:space="preserve">ATGCCCCAAGTGGCATACAACGAGGAGAACATAAAAGCGTTTATTGCGAAAGACAAAGGCATTGACGCACGCACCATCAACCACGTGCACACACTGAAACGCTCTATTGATGCTCGCCACCGTGATATTTTTGTGAACCTGAAAGTAAGGGTCTACATCAACGAAGTGCCACACGACGACGCTTTTGTGAAGACAGAGTATCCCGATGTAAGCCACGCGCCTCGTGTCATCGTTGTTGGAGCAGGGCCAGGCGGACTGTTTGCTGCCTTAAGATTGGTGGAATTAGGTTTGCGCCCCATTGTTCTTGAACGTGGAAAAGATGTGCGTGAGCGCAAAAAAGACCTTGCGCAAATATCCCGTACTCATACCGTAGACCCTGAATCGAACTACTGTTTCGGCGAAGGAGGTGCAGGAGCTTACTCTGACGGCAAGCTTTACACACGCAGCAAGAAGCGTGGTTCGGTGGAGAAAATACTCAACGTGTTCTGCCAACACGGCGCATCTACAAGCATTCTTGCCGATGCCCACCCGCACATCGGTACCGACAAGCTGCCCAAAGTAATTGAAAATATGCGCAACACCATTCTCGCTTGTGGCGGAGAAGTGCATTTCCAAACAAAAATGGTAGCGTTGGAAACCGACGGCAACAAGGTTGTTGGCGTGAAAGCCGTGTCTACTTACGGGGGCGGACAACAGGAAAAGACATTCAAAGGAGCCGTTATTCTTGCCACAGGGCACTCGGCGCGCGATGTTTACCAGCACTGCCAAGAGGCAAGCATCGAAATGGAAGCGAAGGGAATCGCCGTCGGTGTGCGTTTGGAACACCCTGCAGAACTCATCGACCAGATACAATACCACAATAAAAACGGTCGTGGAAAATATCTTCCAGCAGCCGAATATGCTTTTGTAACGCAGGTAGAAGGGCGTGGCGTCTATTCTTTCTGTATGTGTCCGGGTGGTTTCGTCATTCCGTCTGCAACAGGACCGCAACAGATTGTAACCAACGGAATGAGCCCAGCCAACCGCGGAACGAAGTGGTCGAACGCTGGAATGGTGGTTCAAATCAATCCTGAAGACATCGAGGGCGACGACTTATTGCGTATGATGCACTTTCAAGAACAGTTGGAAAAAGACACTTGGCAACAGGGCAATATGCGCCAAACCGCTCCCGCACAGCGTATGGCAGACTTTGTGAACAAGCGTTTGTCGTACGATTTGCCTGCTTCGAGCTATGCGCCGGGGCTCATTTCCAGTCCGTTACACTTTTGGTTGCCCGACAATATCACCACTCGCCTGCAACAGGCATTCAAGAATTTCGGCAAGCAAGCACACGGTTTCCTTACCAACGAGGCTGTAATGATAGCCACGGAAACACGCACCAGTTCGCCCATACGCATTCTCCGCGACCGCGAAACTTTCATGCACGTGCGCCTTCAAGGCTTGTTCCCTTGTGGCGAAGGTGCGGGATATGCAGGTGGAATCGTCAGTGCTGGTATCGACGGAGAGCGTTGCGCCGAAATGGCAAGTGCGTATTTGTCGAGCATTCAACAATAA</t>
  </si>
  <si>
    <t xml:space="preserve">pnig_c_7_1093</t>
  </si>
  <si>
    <t xml:space="preserve">phosphoglucomutase</t>
  </si>
  <si>
    <t xml:space="preserve">ATGGACTGGAAAAAACTGCAGAACGGCTCGGATATAAGAGGCGTGGCACTCGAAGGAATTGAAGGCGAAAGCGTAAACCTCACCAACGAAGTAACAACTGCTTTGGCACAAGCATTTGTAGCTTGGCTGGGCGAAAAGAATGGAAAGACGGCGCAAACCATTGCCGTAGGCAGCGATTCTCGCATTTCCAGTCCTACACTCCTACAAGCCTTTGCCAATGGTGCAGCTGCTGTTGGTGCAACGGTGCTTAGCTTTGGTATGGCATCTACGCCAGCAATGTTTATGGCAACGGTAGATGAGCAGCTCAATGCCGACGGTGCAGTTATGATTACAGCAAGCCATTTGCCTTGGAACAGAAATGGACTGAAGTTCTTTACAGCAAAAGGCGGATTGGAAAAGACAGACATTGCGCGCATCTTGGAGCTTGCACCGCAGTTTATGGGTGCTGAAAAGAAAGGCAATGGCGAGGTGAAAGCCATTGATTTTATGGCAACCTACTGCGACATACTTGCCAACTATATTCGCCGTGGCGTGAACAACGGCGACCAACCGCTGAAGGGTATGCGTATCATCGTAGATGCAGGCAATGGCGCAGGCGGCTTTTTTGCCACCAACGTGTTGAAGCCATTGGGAGCAGACACTACGGGAAGCCAGTTCCTTGAGCCTGACGGGTACTTCCCCAACCATATTCCTAACCCTGAGAACAAAGAGGCAATGGCTTCTATTTGCAAAGCCGTTGTAGACAATAAAGCCGATTTAGGCATTATCTTCGATACCGATGTAGACCGTTCTGCCATTGTAGACAGAACAGGAAAATCCATCAACCGCAACGCACTCATTGCGTTAATAGCAGCCGTAATATTGCGCGAGCACCCCGAAAGCACCATCGTTACCGACTCGGTAACGTCCGATGGCTTGGCAAAGTTTATTGCCGACCGCAACGGAAAGCATTATCGTTTCCGCCGTGGCTACAAGAACGTCATCAACGAGTCGCTCCGTTTGAATGAAAACGGCGAGGAATCGTGGCTTGCAATCGAAACATCGGGACACGCTGCACTGCGCGAAAACTACTTCTTGGACGATGGAGCGTATCTTGTGGCAAAGCTAATTATAGAAGCAGCTTGCCTGCGCAAGGAGGGAAAAGAACTCCAAGACCTTATCGCCGACCTTCAGCAACCTGCCGAAAGTAAGGAAATACGCTTTAAAATCGACACCGACGACTTTAAAACCTATGGCGAACAGGTGTTGGAACACACCAAGGCGGCAGCCGAAAAAGAACACGATTGGCAGCTGGTAGCACCCAACTACGAAGGTGTGCGCATCGCTTGCACGGACGAAAAAGAACAAGGTTGGTTCTTGCTTCGCCAATCGCTGCACGACCCAGTGCTGCCTTTGAACATCGAGTCGAACGTTGAAGGCGGCGTCAGTCGTATCACCGACCGAGTTCTTGCTTTACTTTCCGACTTTAAAGCATTGAAGCAGTAA</t>
  </si>
  <si>
    <t xml:space="preserve">pnig_c_25_1868</t>
  </si>
  <si>
    <t xml:space="preserve">ATGCGCAAGCTACTTTCCAAACTTATTTTAAAGTTGCACATTATTCTTATAAGAACCAATATTAACAAAAAATATAAAGCTATGCTTTGGCGTTTAGCATATTTGCGTTACCTTTGCAACATAAGGCAGCACTTCGGCACTGTCGCTGGTGTTGCAAGACACGAGAGGAAAGTCCGGGCAGCAAAGAGTATCCTGCTTCCGAAAATGAAAGCTATTGGCAACAGTAGATGTAGGCAGAAGAAAACAACCGCCTTGGCAACGAGGCAAGGGTGA</t>
  </si>
  <si>
    <t xml:space="preserve">pnig_c_26_1883</t>
  </si>
  <si>
    <t xml:space="preserve">heme ABC transporter ATP-binding protein</t>
  </si>
  <si>
    <t xml:space="preserve">ATGGCAACAGTAGACGACAAGAAGATTATCTTCTCAATGGTGGGAGTTTCAAAGATTATCCCACAAAATCAAAAACAAATTCTGAAGAACATTTACCTCTCGTTCTTCTATGGTGCCAAGATAGGTATCATCGGTTTGAACGGTGCCGGTAAGTCCACGTTAATGAAGATTATTGCGGGCATTGAGCAACCAACATCTGGCGAAGTGGTGTTCAGCCCTGGCTATTCCGTAGGTTATCTGCCGCAGGACCCACCACTGAACGAAGAGAAAAACGTTAAGGAAAACGTACAAGAAGGCGTGCAGCACGTTTACGATGCACTCCGCGAATACGACGAAATCAATGCGAAGTTCGGTTTGGAAGAATATTATGGCGACCCCGACAAGATGGACAAGCTGATGCAACGCCAAGCCGAAGTGCAGGATATTATAGATTCTACCGATGCTTGGAACATGGACTCGAAGCTCGAACGTGCTATGGCAGCCTTGCGTTGCCCTGCCGGCGACCTTCCTGTAACGCACCTTTCGGGTGGTGAGCGTCGCCGTGTGGCACTCTGCCGCCTATTGTTGCAAAAGCCCGACGTGTTGTTGCTCGACGAGCCTACCAACCACTTGGACGCTGAAAGCATCGACTGGTTGGAGCAGCATCTGCAACAATACGAAGGTACGGTCATTGCAGTTACCCACGACCGCTACTTCCTCGACGATGTTAGCGAATGGATTCTTGAACTCGACCGTGGCGAAGGCATTCCTTGGAAAGGCAACTACTCTTCGTGGCTCGACCAGAAGACAAAACGTATGGAGCAGGAAGAAAAGACAGCTTCCAAGCGCAGAAAGACGCTCGAACGCGAATTGGAATGGGTTCGCCTTGCGCCAAAGGCACGTCAGGCAAAGGGTAAGGCTCGTTTGAACTCGTACGAGCAAATGCTCAGCCAAGAGCAGAAAGAACGCGAAGAGAAACTCGAAATCTTCATTCCGAACGGTCCTCGCTTGGGCAACAAGGTTATCGAGGCACAGCACGTGCAGAAGGCATTCGGCGAGAAAGTTCTTTTCAGCGACCTCAACTTTATGCTTCCCCCTAACGGAATCGTGGGCGTGATAGGTCCGAACGGCGCAGGTAAAACCACACTCTTCCGCCTTATCATGGGCTTGGAAACGCCCGACAACGGCAGTTTCGAGGTGGGCGAAACCGTAAAACTCGCTTATGTAGACCAGCAACACAAGGACATAGACCCCAACAAGTCGGTTTACGATGTCATCGCACAAGGCAACGAAAACATAAAAATGGGCGGACGCGACGTCAATGCGCGTGCCTACATCTCACGTTTCAACTTCTCTGGAACCGACCAAAGCAAACTCTGTGGAGTTCTTTCAGGTGGTGAGCGCAACCGCTTGCAGCTGGCTTTGGCATTGAAACAGGAAGGAAACGTACTCTTGCTCGACGAACCTACCAACGACATCGACGTGAACACCCTACGCGCATTGGAAGAAGGTTTGGAAAACTTTGCAGGTTGCGCCGTTGTAATCAGCCACGACCGTTGGTTCTTAGACCGCATCTGTACGCACATTCTTGCTTTCGAAGGCAATGGCGAAGTATTCTTCTTCGAGGGCACCTACTCTGAATACGAAATAAACAAGGCACGCCGCCTTGGCAACGAAGAAATTAAGAAAGGCCGCTATCGCAAGCTGATGGAAGACTAA</t>
  </si>
  <si>
    <t xml:space="preserve">pnig_c_25_1874</t>
  </si>
  <si>
    <t xml:space="preserve">dolichyl-phosphate beta-D-mannosyltransferase</t>
  </si>
  <si>
    <t xml:space="preserve">ATGACAAGCGACAGCATAGTAATAATCCCTACATACAACGAAAAAGAGAATATGGAGAAGATTATCCGAGCCGTTTTCGGTTTGGAAAAGTGTTTCCATATCTTAGTCATCGACGACGGAAGCCCCGACGGAACGGCACAGATTGCTCACCGATTAATCAAGGAGGAATTTGCCGACCGTTTGTTCATCATTGAGCGTTCGGGCAAGTTAGGACTTGGAACAGCCTATATATGTGGCTTCCATTGGGCTTTGGAACACGGCTACGACTACATCTTCGAGATGGATGCCGACTTCAGTCACGACCCTAACGACCTGCCTCGACTGTATGCAGCTACGCACGACGAGGGCTTCGATGTAGCGGTTGGCTCACGCTATGTCAGCGGCGTAAACGTTGTGAACTGGCCCATCGGACGTGTCCTGATGAGCTATTTTGCCAGCAAGTATGTACGTTTCGTAACCGGATTTCACGTCCACGACACCACGGCAGGCTTTGTATGCTATCGCCGCAAGGTGCTCGAAACCATTCCGCTCGACGAAGTTCGCTTCAAGGGCTATGCCTTCCAAATAGAAATGAAGTACACGGCGCACAAGATAGGGTTCAAGATAAAGGAAGTGCCCGTTATCTTTGTAAACCGCCGAGAAGGCACAAGCAAGATGAGTGGAGGCATATTCTCCGAAGCCTTTTTTGGTGTGATGCGTTTAAGAATGGACGGTTGGTTCAGGAAATATCCCCCCATTAAAAATTAA</t>
  </si>
  <si>
    <t xml:space="preserve">pnig_c_6_1017</t>
  </si>
  <si>
    <t xml:space="preserve">amidase</t>
  </si>
  <si>
    <t xml:space="preserve">ATGGAAACGAGCAACAGAAAAGAAGAGCCAATTGTTTCGGTAGGTATCGTGAGCGCAAGCAAACTGCTTTTTTCGCTCAATGCGCCCTATACCGTTTGCGGTTCGCAGCGATTTGGAAAGCAGGTTGTAGAGCTGTCGGAAGGTCGTATTTTGTGGGAAAACACATTGTACGATGAACTGCTTTTCGAGCCAACCGATGCTCAATCGTCGTTCACACTCGAAGATGTTACCATCGGAGTAAACTTCCATTGGGAGCGAAAAGAGGCACAAACATTCTTGGGAAAGTTGCGTTTCATAGTGGAAGACAACAATATCTGCGCCATCAACGAGTTGCCTGTTGAGACTTATCTTACCAGTGTCATCTCTTCGGAAATGCGTGCAACTTCGTCGTTGGAACTACTAAAAGCCCACGCTGTTATATCGCGCAGTTGGCTTTTGGCACAAATTGAACAGCGAAAAGCAGAAAACAACAACGTTGAAAAGCAACCCTCGTTCTTCAAAACCAATGAGGAGATTGTGCGTTGGTACGACCGCGAAGACCACAAACAATTTGATGTGTGTGCCGACGACCATTGTCAACGTTACCAAGGCATAACGAAAGCCGCCAACAAACACGTTGTGGAAGCCATTCAACAGACAGCAGGAGAGATACTGACAAGCCACGGAGAGATTTGCGATGCGCGATACAGCAAGTGCTGTGGCGGTGCTGTCGAAGAGTTTCAATATTGCTGGGAGAACATTAAAAAGCCTTATTTGCAAGCTCTGTCCGACACTCTGCCTGACTCAACACCCCTACCCGACCTCACCGATGAGGCTGTTGCGCGTCAGTGGATACTATCGTCGCCCGACGCTTTCTGCAATACGACCGACCAAAAGGTACTCTCGCAGGTGCTGAACGACTTCGACCAAGAGACAACAGACTTCTATCGGTGGAGCCAAACTTACTCGCAAGCAGAATTAAAACAACTCTTAGAGGAGAAATTAGAAGTACAGTTTGGCGACATTATCGACCTTGTTCCACTATCAAGGGGCAAGAGCGGGCGCATTTACCGACTGAAAATAGTAGGCAAAGAGCGCACCCTCATCATTGGAAAAGAGCTTGAAATAAGGCGTGCACTTAGCAAAAGCCATCTATACAGTTCGGCATTCATCGTTGAAAAGGCAGATATAAAAGACGGTGTACCCCAGAAATTCATCATAAAAGGAGCTGGCTGGGGGCACGGCGTAGGACTTTGCCAAATCGGTGCTGCTATGATGGGCAAGCAAGGCTATCCGTACGAAGAAATATTACTGCACTATTATAAAGGTGCGGAAATAACAAAAGCCTATTAA</t>
  </si>
  <si>
    <t xml:space="preserve">pnig_c_7_1096</t>
  </si>
  <si>
    <t xml:space="preserve">cell division protein</t>
  </si>
  <si>
    <t xml:space="preserve">ATGAAGAAATTCCTTACCATATTGGTCGTCGCACTCCTTAGCTGTCTGGCTGTTGGTGCACAAGGTACTGTCACTGTAACGCAGAGTGAGGATATTGACGCGTTGGTGAACGGAAAGAAAAATACTAAAGCGAACAAGAAGAAACCACAACCGCAGCCACAAGGAGCGGTGAAAAAACTAACTGTACCTTCGGCAGTTCTTCCACGAGTAGAGCCTCGTATCGAAGCACCGACACCATCTCCGGCACCGCGCACTGCGTCTACGCGTACGAAACTTGTACGAAAGAAGGTTCGCCGCCCACTTATCGACCCCACTGATGGTACTACAATCAGGCAGACGGTAACGAAACGTGTGGCAAAAGGTGTAAGGAAAGTAAGGGGATTTCGCGTGTTGGCTTATTCAGGAGGCAATACAAGAGAAGCCCGAAAGGAAGCTGAAAGATGGGGACAGAAGGCTAAACAGATATTACAAACAGAGCCCATATACGTTCATTTCTATTCTCCTCGCTGGATGTGTCAAGTAGGAAACTTCACAAACTACGAACAGGCGCAGAAAGTAATGAGGAAGTTGAAGAAGGAAGGATTTACCCATGCCAACATTATCAGAACGATGGTAACGATAGAAACAACTGAAGTGCTTGGCGATGCATACGGAATGGATTACTAA</t>
  </si>
  <si>
    <t xml:space="preserve">pnig_c_2_296</t>
  </si>
  <si>
    <t xml:space="preserve">ATGAAAAAACAACATATATTAATATTTTTAATAGCAGTATGCGCACAGCTTTCTGCCTTTGCCTCTGTTTTAGAGAAAGAAACGCTCGTAAAAGGTACAGCCAAACTGAATGGAACAGATATTCCAATTTGGTTTAACATCACAGGAGAAGGCGTCGCAGAAGTTGGAAACGGTAAGAATGCAGCTATCAGTCAATACTCTGTGGGAAAGCTTGTCATTCCTGCTTCGTTCACCAATGCTGCTGAAAACCGCCAGTACAAAGTTACAAAGGTCGGTGATTTCGCGTTCAGTCTTTGCGACAAACTGACAGAAGTAGTACTTGAAGAAGGAATTACGGAGATAGGCGAACAGACTTTCTTCGGCTGCAACGCCCTGCTGAACATCGGCTATCCAGCCTCGCTGACAACCATAGGCAGGGGTGCTTTCAGAGGTTGCAGAAACCTTAAGCACACCAATCTACCTGCAAATCTCGCCACAATCGGGCAGGAAACCTTTGCAGAAAACCAATTCGCTGACAACAAAATAGTTATCCCCAACAAGATAACAACCATTCCGCTTGCTTCTTTTGAAAGCAGTAAGCTGCAAATCGTGGTATTGCCACCTTCGCTGACAAGCATTGAAGAAGACGCTTTCCTACATTCTGAAGATTGCGACTTCTATATGTTCGACGGAACAACAGCACCAATGGTAAACGAAAAGAGCGTCAATCAGAAAGGACATTGGTATGCCACAAACCCTGAAATCTACGCTGCAAACAACTTCTGCAAGGGTTTGCTGCCTATCAGTGCCATGATTCCACAGAAGGAATTCATCGCAGAAGGCCTTACCTACAAAGTTCTAAAAGAGGGAGAATACCCCAGCATCTTCACCGCTTCGGTTCATAAGAAAAGTAACGAAACAACTTGGAGCCACACTTTCAACGAATTTAAAGAGAATGTATTCAACGATACTTTCGCAGGCAAGTGGAAACCATCATTCCGTGTAAACGGTATAACCCCAAACTTCTTTGCGGGTGAGGACATAGAAAAGCTACACCATATTGCCCTGCCAACAAACATAGAGGCGGCACAAGCCAAAAACGCATTTGCACAATGCAAGGCTCTCGTATCTCTCGATTTATCTAAGTTGAAACCATTGGAAAAGAACGAAAGCGACGAACTTTTAAGCGGACTGCCCGAAAACACAGTGGTATATGCGCCAAAGGGACAAACCGATGAACATCGGGCTTACAACACAGTTCTCACAGCAGACAACGGAGAACGCCGCACAAGCCATTTCAAAATAAACATTGACGACAATTTTAACGAGTTGGCAATGAAAGGAAACATGAACTACTACCTTCCTCATAAGTTCATGGCAGACAAAGCCACTTTCAATCGTTCTTCTTTCCAAAAGAAAAAGAAAGAAACGCTCGTATTGCCGTTTACGGCCAAGCCAAGCGGAAAAGCCTTTGCGTTCAGTAAGATGCAAGGAGAGAACGGTGCAAAAGAAACCATTGTATTCTCTATAGAAGAGGAAATGCAGGCAAACAAGCCCTATATATACATATCTAACGGAGAGGAAATCTCGGCTAACAATGTGGAAGTAAACCCACAAATAGCAGGAACAACACCAGCGGAAGTCACAAATCTATATGGCGTCTACAAGGCTGATTACATTAAAAAGTTGGCAAACAACCTACAACTTCAGGGCACTATCTATATTTACAGTTCTACAGGAAACGAAGGAAAAGGTGCTTTCGTACGAGCTGGGGAGTATGCTAAAATCACTCCTTTCCACGCATTCTTCCACCTTAACAGCAAAGATTCGGAAACAAAGTTAGACGTTTCGTTCGAGGGAGAAGAGCCAACAGGAATAGACACCCCATCGGCAAGCAAGGACGATGACGACAACTCTTGGTTCAATCTGCAAGGAATAAAACTCAATGGTAAACCAAAGAAGGGCATTTATATTCATAATGGCAAGAAAAAGATAATATGA</t>
  </si>
  <si>
    <t xml:space="preserve">pnig_c_9_1256</t>
  </si>
  <si>
    <t xml:space="preserve">L-asparaginase</t>
  </si>
  <si>
    <t xml:space="preserve">TTGGTATTGACACTGTTGGTGTCTTCAGTGGTATTAGCACAGAAACCTAAGATTCGTATTTTGGCAACAGGTGGCACAATCGCAGGTGTTTCTGCATCGGCAACAAGCTCTGCGTATGGCGCAGGACAAGTTGGCGTTCAGACTTTGATAGACGCCGTGCCTCAGATAAAGGACGTTGCAAACGTTTCGGGCGAGCAGATTGTAAACATCGGCAGCCAAGATATGAACGACGCAGTGTGGTTGAAGTTGGCAAAACGTATCAATCAGCTGTTGAACGAAGAGGGTTACGACGGCGTATTGGTTACTCACGGTACCGACACAATGGAAGAAACAGCTTACTTCCTTTCGTTGACGGTTCACTCTGACAAGCCTGTTGTATTGGTGGGTTCTATGCGCCCTTCTACTGCTATCAGTGCAGACGGTCCTGCTAACCTCTACAATGGTATCTGCGCCGTAGCCGACCCATCTTCAAAAGGACAGGGTGTAATGGTTTGTATGAACAACGAACTGTTTGAAGCCAAATCTGTATTGAAGACCCATACCACAGACTGCGCAACTTTCAAAGGCGGTATTTACGGCGAAATGGGTTATGTTTACAATGGCAAACCTGTTTATTTGCACAAGCCAATGGCGAAGCAAGGACTTCAATCAGAGTTCGATGTAAAGAACTTGACCGCACTTCCAAAGGTGGGAATCGTTTACGGCTATGCCAACTGTTCGCCACTTCCGATGCAAGCTTTCGTAGATGCCAAGTACGACGGCATTGTTTTGGCAGGTGTGGGCGACGGCAACTTCTATAAAGATGTGTTCGATGTTGCTCTGAAAGCTGTCGGCAATGGCATCAATGTCGTACGTGCAAGCCGTGTTCCGTTCGGTCCTACCAACCTTAACGGCGAGGTAGACGATGCGAAATACCACTTCATTGCATCTTTGAACCTTAACCCGCAAAAGGCTCGCGTGCTTCTGATGCTTGCCTTGACAAAGACGAAGGATTGGCAGAAGATTCAGCAATACTTCGCTGAATACTAA</t>
  </si>
  <si>
    <t xml:space="preserve">pnig_c_4_675</t>
  </si>
  <si>
    <t xml:space="preserve">peptidase M16</t>
  </si>
  <si>
    <t xml:space="preserve">ATGAACAAACTTTTTTCACAGCTGCTTGTCGCACTCCTCCTGCCGCTTTCGCTATCGGCACAGACGATGGAGACAGACAAGTCGTACAGAATGGGTAAGCTGGAAAACGGACTTACCTATTATATTCGCCACAATTCTAAAGAACCAAACCTTGCTGATTTCTACATCGCACAGCGTGTTGGGTCTATCCTGGAAGAGCCTCGCCAACGTGGTCTGGCACATTTCTTGGAACATATGGCGTTCAATGGTACAAAGAACTTTCAAGGAAAAGGCAGCTCATTAGGCGTTGTGCCTTGGTGCGAAAGCATCGGTGTGAAGTTCGGAACAAACCTAAACGCCTACACCAGCGTAGAACAAACCGTCTACAATGTATCTGCCGTACCTGTAAAACGCGAGGGAATTGTAGATTCTACCTTGCTTATTCTGCACGATTGGAGCCATTTCCTGTTGCTCAACGACGACGAAATAGACAAAGAACGTGGCGTTATCCACGAGGAATGGCGCACGCGTCGGGCAGGAATGGCAGTGCAACGAATGATGGAACGTGTGCTTCCTGTGGTCTACAAAGGCACGAAATACGAGGATTGCCTGCCTATTGGCTCAATGGATATTGTAGACAACTTCCCTTATAAAGACTTGCGCGACTACTATCAGAAATGGTATCGCCCCGATTTGCAAGCCATTATCGTGGTGGGCGACATTGACGTGGACAAGATGGAACAGAAAATCCGTCGTACATTTGCCGACGTTCCCAAGCCCACAAACCCAGCCGAAAGAGTTTACTATCCCGTTGCCGACAACGACAAGATGATAGTTGCCATCGACAAAGACACCGAGCAACCCATTATGCTCGTAAATCTCTACATGAAACAGGAAGCCACTCCCGACAGCGAAAAGAACCTTGTGGCAACTGCGCGTAAGAGTTATGTAACAGAACTTGTTACCTCTATGATAAACAGTCGCCTTGCCGACATCAAGAAACAAGCCACACCACCTTTCCACAGTGCATCGGTGGGCGCAGGACAATTCCTTATTTCAAAAACGAAAGATGCCTTTTCGCTTTCGTTCGGCTGTCTGCAAGAGAACGTGAAAGGTTCGTTCCAAGCTGCCATTGCCGAGACACAGCGTGCCCGACAGCACGGTTTCACGGAAAGCGAATTGCAACGTGCAAAAGCAGGATTCCTGAAAGCTGCCGAACGCAGATACACCGAGCGCAACGACCGTCGCAACCGTTACTTTGTAAAGGCTGCCCTGCAAAACTTCTTGGCAAGCGAACCGATAACGACAGCCGAATACGATTACAAGCTGATGCAACAGTTCGACAAGGAAGTTACGCTGACCGACGTGAACAAGGAGGTTGCCGAACTTGTTTCAAACAAGAACCAAGTGCTTACGATATATGCGCCCGACAAGCCCAACTTCCCCATTGCCGACGCGCAAACCTTTGAGAAATATGTGCTCGATGCGCAAGCAAAGAAGTACGAACCTTACAAGGAGGAGTCTGCAGGAAAACAACTCATAGACAAACTGCCGAAGAAAGGCAAGATAAAGAGCGAGCAGAATTGGGGCAAGTTCGGTGTGAAGAAACTTGTATTGAGCAACGGCGTGGAGGTTTATGTGAAGCCTACAGACTACGCAAAAGACCAAATCAGCATGCGTTTCTTCGGCGAAGGTGGCACATCGCTCTACCCCGACACCGATGCACTGAACTTCCACATGCTTACAAGTGCCATTACTGATGCAGGAGTGGGCAAGTTCGACAACGTCCAGCTCAGCCGAATGCTCAGCGGAAAATCGGTTCGTATAAGTCCAAGTATCGGATACGAAACGCAAGCCATCAACGGCAACTCCTCGGTAAAGGACTTGCAGACACTCTTGGAACTCACTTACCTTTACTTTACTGCACCACGCAAAGATACAGAAAAGTTCAAAGGCAGCATTGCCACTATGCGCTCGTTCCTCAAAAACCGCGAAGCCAACCCACAAGTGGCTTACAACGATTCGGTTTCGGCTATTCTTTACGGCAACCACCCACGTTTGCAGTCCATAAAGACAAGCAACATCGACCGTGTGTCGTACGACCGCATCTGGCAAATCTACAACGAACGCTTCAGCGATGCATCAGGCTTTAAAATGGTCTTGGTGGGCAACATTGATATGGAAAAGCTACGCCCACTGCTCTGCCAGTATGTTGCAACACTGCCGTCAAAGGGGAAACGTGATACAGTAAAAGACACTTACCCCGCAGTGCGCAACGTAAACGAGACGCATACCTTCAAGAAGAAGATGAACACACCTTCTACCTTGGTGAGCGTTTTCTATACTTTCGACGAACCTTACACGGCAAAAGCTGACCTTGCACTCGATGTTTTCAAACGTGTACTGACCATTGCTTACACCGATTCAATACGCGAGGAGAAAGGCGGAACGTATGGTGTAAGCGTGCAGAGCGAACTCGACAGGAACTCAAAGCCTACTACTTTGATAAAGATAGGCTTCCGCACCGACCCTGCAAAGTACGAAATGCTGATGCCTATCGTTTACAGACAGATAGAGAACATTGCCAACAATGGGCCGTTGGCAGAGAGTATGGCGAAAGTAAAAACATATTTACTGAAAGCATACCAACAGAACGCTATCACGAACAACTATTGGGACTATGTTATTTACAACAATCTGCGACACGGCGTAGACTTCCACACAGGTTATGAAGACCTTCTGAACGGAATTACTGCGCAAGACATACAGCAGATTGCAAAAGATATGCTGAAGTCCAATCGCCGCATCGAAATAACAATGATGCCGGAATATATGCAATAA</t>
  </si>
  <si>
    <t xml:space="preserve">pnig_c_4_751</t>
  </si>
  <si>
    <t xml:space="preserve">molecular chaperone DnaJ</t>
  </si>
  <si>
    <t xml:space="preserve">ATGACAAAAAGAGACTATTATGAGGTTCTGAGCGTTACAAGAGACGCTTCGGGCGACGAGATAAAGAAGGCATATAGAAGACTTGCCATAAAGTATCACCCAGACAGAAATCCTGATGATCCCAATGCTGAAGAGAAATTTAAAGAAGCTGCAGAAGCATACAGTGTTTTAAGTGATCCGCAAAAACGACAGCAATACGATCAATTCGGATTCGAAGGACTGAATGGGAGTAGTGGCAATCCATTTGGTGGCGGTGGCTTCTCAATGGACGACATATTCTCTATGTTTGGCGATGTCTTCGGCGGCCACGGCGGTGGTGGCTTTGGAGGTTTCGGTGGTGGAAGTCGTCAGGCTCCTAAATATAAAGGTGCCGATTTGCGCCTGAAAGTCAGACTTTCATTGCAGGAAGTCGCTACGGGGGTTACCAAAAAGTTCAAGGTACGCAAAGATGTCGCCTGCGAACATTGCCACGGAACGGGTGCCGAAGGCGGCAGCGGTACAGAAACGTGTCCTAATTGCCATGGTAGCGGTATGGAAATTCGTACCCAGCAGAGTATCTTTGGTATGATGCAGACACAAACAACCTGCCACGTATGCGGTGGAGAAGGTACTGTTATAAAGAACAAATGTACACATTGCCACGGCGACGGTGTAGTGAAAGGCGAGGAAGTTGTTGAAATCAATATTCCTGCAGGTGTTGCCGAAGGAATGGTCGTGAATGTTCCAAACAAGGGAAATGCAGGCAAACACAATGGCATAACAGGCAATATACAAGTTTATATCGAAGAAGAAGATAACGATACATTCATTCGTGATGGACAGAATGTTATCTACAACTTGTTGCTCGACTTCCCCACGGCTGTCTTGGGTGGTCAGGTTGAAATTCCAACAATAGATGGAAGTTCTGTGAAAATAAAGATAGAAGAAGGCACACAACCAGGCAAAACACTTCGTTTAAGAGGCAAAGGACTTCCTGCCGTGCAGGGCTATGGCAGAGGAATGGGCGACCTTATCGTACAAATAAGTGTTTATGTGCCAAAGACACTGTCAAAATCAGAACGCAATGCCATTGAAGAATTTAAGGAAAGCGACAACTTCAAGGGAGATAGCTATACAAAACGTTCTATTTTTGATAACTTCAAGAAACTATTCAGCTAA</t>
  </si>
  <si>
    <t xml:space="preserve">pnig_c_14_1504</t>
  </si>
  <si>
    <t xml:space="preserve">surface protein</t>
  </si>
  <si>
    <t xml:space="preserve">ATGAAACCAAAACTACTTTTCTCATTGTTTGCCATAGCAATAATGCTAATGGCAGCACTACCGACGCAGGCACAAAAGAACGAAGCATATGTCGTAGTAAGCGACGACGGCGCAACGCTCACGTTCTATTACGACGCACAGAAATCGAGCCGAACGGGTACGGTGTATGGTATCAAGGAAACCCGATACCAAGGCAGATGTCCAGCTTGGGCAGGAGTTCCCGAAGCTAATAATACATGGACTACTACGGTCGTGTTCGATACATCGTTCAAGAACTACCGCCCGACAACCACCCGTTGTTGGTTTGGCGATTGCAGAGCCTTGAAGAATATCACGGGTTGGGAAAATCTCAACACGTCTGAAGTAACCGATATGACGGAAATGTTCTTTGCTTGCACTTCCTTAACCTCGCTCGACCTATCGAACTTCAACACGGCAAACGTTACCAACATGAGCATGATGTTCATGCACTGCATTGCTCTGACCGCGCTCGACCTATCGAGTTTCAACACAAAGAACGTAACCAACATGAGGCACATGTTCTTCAACTGCAAAGCACTGTCTTCGCTCAATCTTTCAAGTTTTAACACGAAGAACGTAAGAAATATGAGCAGTATGTTCTCTGTCTGCGCCAATATGACCTCGATTAATGTCTCGAACTTCAACACCGAGAACGTAACCGATATGGAAGAGATGTTCATGAGTTGCACCAAACTGACATCGCTCAATCTTTCAAACTTCAATACAGCAAAAGTTACCCGTATGGGCTATATGTTCCGGGCTTGCTCAAACCTAACCGCACTTGACCTTTCGAGCTTCAATACGGCAAATACAATAAACATGGGAGAGATGTTCACTGAATGTCAAAACCTGACTTCGCTCAACCTATCAAGCTTTAACACAACTAACGTAACCAGTATGGCAAATATGTTTCGTGGTTGCAGCAGTCTGAAATCGCTTGACTTATCAAACTTCAACACGGCTAAAGTTGGTTTTATGGATAATATGTTCGACGGATGCATCAGTCTGACCACCCTCAACATTTCGAGTTTCAATACAAAGGAAGTAATCCATATGAGGAGTATGTTTCGGAACTGCAAGAAACTGACTTCGCTCGACCTGACAAATTTCAACACGAAAGGTACAGTGTCGTTCAGCGAAATGTTCAGTCATTGCGAGTCTCTGACCACCATTTACTGCAATGATGCATGGAATTGCAGCACTGCAAAGGATATGTTCAGCTTCTGCGAGAAACTCAAAGGTGCAGTCGCATACGACAAGAACAAAACCGATGGGTCGATGGCAAACCCCGATACGGGATATTTCACAAGAAAAACACCATCGGGAATTTCGGCAGGCATGTCATCGAACAACGCTACCGTAAGAACTATTTACTCTGTCAATGGCAAGAAACAGAAGGAATTGCAGCGTGGAGTAAATATCGTTCGTATGAGAGACGGAACGACGCGTAAAGTTGTAAAATAA</t>
  </si>
  <si>
    <t xml:space="preserve">pnig_c_17_1619</t>
  </si>
  <si>
    <t xml:space="preserve">ATGCTTGAGAAAAACATACGCGAACAAATCATTGATTTGATGCATCGACAGGTTGTTCCTGCCGTTGGCTGTACCGAACCTATGGCGGTAGCACTCTGTACTGCACGTGCCACAGAGCTGTTGGGGCAGAAACCAGAGAAAATAAGTGCATTCTTGTCTGCAAACATCTTAAAGAACGCAATGGGAGTGGGTATTCCCGGTACAGGAATGATAGGCTTGCCAATCGCCATTTCGTTGGGTGCGCTCATAGGAAAGTCGGAGTATCAGCTTGAAGTAATTAAAGACCTGACGCCCGAAACCTTGGAAGAGGGAAAGCAATATGTAAGCGAAAACCGCATAGACATAAAGCTGAAGGAAGGAATTACCGAGAAATTGTACATCGAAATGACGTGCGAGGCAGGTGGAAAGAAAGCTACTGCCATTATTTCAAAGACACATACAAACTTTGTCTATGAAGAAGCCGACGGCAAAGTGCTGCTTGACAAGCAGGTTCCTGCAGAAGAAGGTGCGCCAACTGATAACAAAGACATTCAGTTGAACTTGAAAATGGTGTGGGATTTCGCAACTACGACACCCATAAACGAAATAGAATTCATTCTCGAAGCTAAGCGTTACAATATGAATGCTGCTGAAGAGGCGTTGAAAGGTAACTACGGACACTGTGTCGGTAAAACAATGGACCGCCCATTGAGCCGCGGTTTGTTCGGCAACAGTATCTATTCGCACATACTTTCTAAAACTGCGTCGGCTTGCGATGCACGTATGGGCGGCGCAATGGTGCCTGTTATGAGCAACAGTGGTTCGGGAAATCAAGGCATTTGTGCAACAAACCCAGTTGTAGTGTTTGCCAAAGAGAACGAAAACACACCCGAAGAGTTGGTGCGTGCGCTCACATTGAGCCACCTCACCGCCATTTATATCAAGCAAAACCTCGGTACCTTGTCGGCACTCTGTGGCTGTATCGTTGCCTGTACGGGCTCAAGTTGTGGCATTACTTATCTGATGGGTGGCGACTACAACAACATTTGCTATGCTGTAAAGAATATGATAGCCAACCTTACAGGTATGGTTTGCGACGGTGCAAAGCCAAGTTGCGCACTGAAAGTTTCGTCAGGCGTATCTACTGCCATACTTTCTGCAATGCTTTCAATGGAAAATCACCACGTAACAGAGGCAGAAGGAATCATCGACAAAGACGTCGACAAGTCTATTCGCAACCTTACCAGCTTGGGCAAGGACGCTATGAACGAAATGGATATAATGGTCTTAGACATTATGACAAGTAAAGGTGCTTGCTAA</t>
  </si>
  <si>
    <t xml:space="preserve">pnig_c_7_1098</t>
  </si>
  <si>
    <t xml:space="preserve">exodeoxyribonuclease III</t>
  </si>
  <si>
    <t xml:space="preserve">ATGAAGTTTATCTCATGGAATGTAAACGGTCTTCGGGCTTGTGTTACAAAGGGATTCAAAGAAAGTTTTGCAGAGATTGATGCAGATTTCTTTTGCTTGCAGGAAACAAAGATGCAGGCAGGACAACTCGATATAGCCTTCGACGGTTACGAGTCGTACTGGAATTATGCCGACAAGAAAGGTTATTCGGGCACGGCAATCTTCACGAAGCACAAGCCTTTGAGTGTTTCTTATGGATTAGGAATAGATGAACACGACCACGAAGGCAGGGTTATTACGCTCGAAATGGAGAAGTTCTACCTCGTTACGTGCTACACTCCCAACGCGCAAGATGGTTTGAAACGGTTGGATTACAGAATGCAATGGGAAGACGACTTCCAAGCATACGTGAAACGATTGGACGAGAAAAAGCCTGTAATAGTGTGCGGCGACTTGAATGTTGCACACGAGGAAATCGACTTAAAGAACCCTAAGACAAACCGCAAGAATGCAGGTTTCTCCGATGAGGAAAGAGCAAAGATGACGCAGTTTCTTGGCAACGGCTTCATCGACAGTTTCCGAACACTTTACCCAGAGCAGGTTACCTATTCGTGGTGGTCGTACCGTTTCAAGGCAAGAGAGAAGAATGCAGGGTGGCGCATCGACTATTTCTTGTTGTCGAACCGTTTGCGCGAGCAGCTTGTCGATGCTAAAATACACACGGAAGTGTATGGTAGCGACCACTGCCCTGTCGAGGTTGAACTGAATTTGTAG</t>
  </si>
  <si>
    <t xml:space="preserve">pnig_c_7_1113</t>
  </si>
  <si>
    <t xml:space="preserve">cfr family radical SAM enzyme</t>
  </si>
  <si>
    <t xml:space="preserve">ATGGAAGTCGCAAGGAAACCACTTATGGGAATGAACCTTTTGGAACTGAAAACGGTTGCAAAGGAACTCGGTATGCCTGCCTTTACGGGCGGACAAATGGCAAAGTGGCTCTATACGCAGCATATAACATCGATTGACGAGATGACAAACCTGTCGAAAGCCAATCGCGAAAAGCTGAAAGCGGCTTACACCATAGGTTGCAAAAAGCACATCGACGCACAGTATTCGAAGGACGGAACCATCAAGTATCTGTTTCCAACGGACGACGGAAAGTTTGTAGAGTCGGTGTATATCCCCGACGACGACCGTGCCACGCTCTGCGTTTCGTCGCAAGTGGGCTGCAAAATGAACTGCCTTTTCTGTCAGACAGGCAAGCAAGGCTTCGAGGGAAACCTCTCTGCCACCGACATATTGAACCAGATATACTCGCTGCCCGAGCGCGAAAAGCTAACCAACATCGTGTTTATGGGACAGGGCGAACCGATGGACAACTATGACAATGTATTGCGAACAACGCAGATAATGACTGCCGACTATGGTTATGCGTGGTCGCCAAAGCGCATTACGGTGAGTTCAATCGGTGTGAAGACCAAGCTGAAACGGTTTCTCGAAGAGAGCGACTGCCACGTTGCAATAAGCATGCACTCGCCCATTCCTGCCGAGCGGGCAGAGATTATGCCCGGCGAGCGTGGTATGTCGATTGCCGACATCGTAGAGTTGTTGCGCAATTACGACTTCTCGCACCAACGCCGCTTGTCGTTCGAGTACATCGTTTTCAAAGGTGTGAACGATTCGGAACGCCACGCAAAGGAAATCATAAAGTTGCTGAAGGGGTTGGATTGCAGGATTAACCTGATTCGCTTCCACACCATTCCCAACGTTCCGCTGCACGGCGTAGACGACAAGAAGATGGAGGAGTTCCGCAATTACCTCACCCAGCATGGCGTGTTTACAACCATACGTGCCAGTCGTGGGCAAGATATTTTTGCAGCTTGCGGCTTGCTTTCCACGGCAAAGAAGATTGCTGATGAACGTGCGTAG</t>
  </si>
  <si>
    <t xml:space="preserve">pnig_c_11_1323</t>
  </si>
  <si>
    <t xml:space="preserve">DNA topoisomerase IV subunit A</t>
  </si>
  <si>
    <t xml:space="preserve">ATGGACGACGACAAGATAATTGAAAACAATGGGGAGGAAAGCCCATTGGACGAAGAAACAACGGGTAATGACGGCAATATGGCAGACACAGAAAGCGATGAGGAAGTGTTTGCCGATGCAGAAATGACGGACGAAAACGAAGCGGACGAGTTGCGAAACGACTATGTTCCAACCGACAGATTCGATGCTTCGGCTGTCAAGCACCTATCGGGAATGTATAAAAACTGGTTCTTGGATTACGCAAGTTATGTAATCTTGGAACGTGCCGTGCCCCATATCGACGACGGATTGAAGCCTGTTCAACGCCGTATTCTCCACTCTATGAAGCGAATGGACGACGGACGGTACAACAAAGTAGCCAATATTGCAGGCCATACGATGCAGTTTCACCCACACGGCGATGCTTCTATCTGCGATGCCCTCGTGCAAATGGGACAGAAAGACCTGCTCATCGACACGCAAGGAAACTGGGGAAACATCTTCACTGGCGACCGTGCTGCGGCTCCCCGATACATCGAATCGCGTCTTTCTAAGTTTGCATTGGAGACCATTTTCAACCCCAAAACCACCGAATGGCAGCAATCTTACGATGGCAGAAACAAAGAACCCGTTACCCTACCTGCCAAATTTCCATTGCTGTTGGCGCAAGGTGCGGAGGGTATAGCTGTTGGATTGTCGTCTAAAATCCTTCCGCACAATATGGCAGAGATATGCGATGCCGCCGTAAGCTATCTGCGCGGAAAGAAGTTTGAGCTTTATCCAGACTTCCCAACAGGCGGCAGCATCGACATTTCAAAGTACAACGACGGACAACGTGGCGGTTCCTTGAAGGTACGTGCCAAGGTTGAGAAGATTGACAACAAGACGCTTGTCATTCGCGAAATACCTTTCACCAAGACTGCAAGTTCGCTTCAAGAGTCGATTACCAAAGCTGTTGAAAAGGGAAAAATAAAGATACGCAAGGTAGAAGATATGACGGCGTCGGAAGTGGAGATACAATTACACCTGACACCAGGCACTTCGAGCGACAAGACAATGGACGCTTTGTACGCCTTTACCGACTGCGAGATTTCCATTTCGCCCAACTGTTGTGTCATTGCCGATAACAAACCGCAGTTCCTGACCGTTTCTGACGTACTGAAACACTCGGTAGACCACACGCAAGCACTGTTGCGCAGGGAACTCGAAATAAGGAAGGGCGAGTTGGAAGAACAGCTCTTCTTCAACTCATTAGAGCGCATATTCATAGAGGAGCGCATCTATAAGGAACAGAAGTTCGAGACTTCTAAAACAATGGACGAGGTGGTTGCTTTCGTCGATTCCAAGCTGGAACCTTTTAAAAAGGACTTCATTCGTGAAGTGAAACGCGAGGACATACTCCGCTTGCTCGAGATAAAGATGCAGCGCATTCTTAAATTCAACAAGGACAAAGCCGACGAATTAATCCAAAAGATAGAAGCCGAGATAGCCGAAATAGACAAGGACCTCAGCGAAATGGTACGTGTAACCATCGAATGGTTCAAGCATTTGAAGGCAAAGTACGGCAAGGACTACCCACGCCGCACGGAGATAAAGAGTTTCGATACCATTGTTGCTGCAAAGGTAGTAGACGCCAACGAGAAGCTATACATCGACCGAAAGGGCGGCTTCATAGGCACCGACTTGAAGAAAGCAGAGTTCGTTCAGAACTGTTCTGACCTTGACGACGTTATCGTTTTCTTCCGCGACGGCAAGTATCGCATCATTCATATTGCCGACAAGGTGTTTGTTGGCAAGGGCGTTATGCACGTGCAAGTGTTCAAGCGCAACGACCGCCGTACCATTTACAATGCGGTTTATCGCGACGGCGAAAAAGGTCCTTACTACATAAAGCGTTTCAATGTGGTTTCCATTACCCGCGACAGGGATTACGACCTTACGCAAGGAAAACCGGGTTCGAGAGTGTTTTACTTTACGGCAAACCCGAACGGAGAAGCCGAAACCATCAAGATTATACTGAAAGACCAACCTGGCAGGGCACGGTTGATGCGCTATTTCGAGCGCGATTTCTCTAATGTGCTTATCAAATCGAAGACTGCACGTGGCGTGTTGCTTACGAAAGAAACCGTAGACCGTGTATCTTTAAAAGCACACGGAGTATCTACCTTGGGTGGCAGAAAGGTGTGGTTCGACGCCGATGTCAATCGTATCAACTACGAAGAGCAGGGTCGTTTGTTGGGCGAATTTAACGATAAGGACACCATTCTTGTAGTTCTCGACAATGGAGAGTTCTACACTACCAACTTCGATGCTGCCAATCACTACGAAGACAACATCTTCCGCATCGAGAAATTCGACCCTGAAAAGCCATGGACAGCGGTGGTTTACGATGCCGACAACAACGGTTATCCATACTTAAAGCGTTTCTGTATGGAAAATTCGACACGCCATCAGAGTGTGATTGGCGACAATCCGAAGTCCAAACTCGTATTCCTGACCGACGATGCCTACCCTCGTGCAGAGATAACGTACGGCGGAAGCGATGCAGCACGTGGCACGGAAGTGATAGATGCCGAAGAGTTTGTGGGCGTAAAAGGTTTCAAGGCAAAGGGCAAACGTCTTACAACCTTCAAAGTAAGCAAGATTAAACAACTCGAGCCCATTCGTTTCCCAGAATCGGAAGAGGCTGAAGAAATCGAAACAGTAGAACCTACGGAAGCCGAAACGATAGAGGAACAGCCTGCAAAGCAAGCTGAACCCGGAGCACAAGCACCGTCGGAACCTGTCACAAAGACTGAAAAACCGAAGGAAGACAACGGTGGAGAACAACAGTTGAGTCTACAATTCTCTGACAATTAA</t>
  </si>
  <si>
    <t xml:space="preserve">pnig_c_2_295</t>
  </si>
  <si>
    <t xml:space="preserve">ATGTTGGTCATGCACGCAAAAAGCAAGAGTGCTTCGGAGTTGGCATACAACTGCTTGGTGATATTGCCAGACTATCAGGGATACGGAATAACACAAAACGAAGCCCACCCTTACTTAGCACAGGAAGTAACAGCCCGACAGAGTGTCGATGCGCTCCGCTACGGCATTGAGCTATACAAAAGCAGCAAGAAAGGACGTGCTAAACTCAGAGATGATTGGAAAACCATCTGTGTAGGATACTCTCAAGGAGGTTCGGTAGCTATGGCTTCTCATAAGTTTATAGAAACCAACTTTCTCGACAAGGACCTCCAGTTGGGTGGCTCGGTATGCGGAGATGGTCCGTACGACCCTATCGCCACGCTGAAATTCTATATCACCGAGGATAAAATATACATGCCTGTAGCCCTCCCCCTTATTATAAAAGGTATGCTCGACTACAATCCTTACATGGGAAGGCACAACATAAAAGATTACTTCAATGAGAAGTTTCTCAAGACAGGAATCCTTGATTGGATAGAGAAGAAAGAAAAAGATACTCAGGTTATACAAAATGAACTAAAGAAAATATATAACTTCCAAAAAGATGCAAAGGGAGAATATATAAAGGTATCTGAAATATTCACTCCCGAAGCATTTGCCTTTATGTCTAAAAAGGTGAAAGGAGAGGAAACGGAAAAGAATCCTAAATTTGACGACCTGTACACAGCTTCAACCGTTAATAATCTTACAGAAGGTTGGAAGCCCAAGTACCCCATCTATCTTTTCCATTCAAAGGTTGACGAGGTTGTGCCTTTGAGCAATGCGGAAAGTGCCTACCAGAAAATGAGAACCGATGCTAATCCAAACATTGTCAAATACACCTATGTAAATAAAGGCGGACACGTGGAAAGTGGAAAGACTTTCTACTTTGCATTATTTGGTAAATGTTACGAACAACAAGGCGTAGAAGCCATTGCAGGTGGCGAGGAAGCCTGGAAGAAGTTCAAACCATAA</t>
  </si>
  <si>
    <t xml:space="preserve">pnig_c_19_1677</t>
  </si>
  <si>
    <t xml:space="preserve">cysteine desulfurase activator complex subunit SufB</t>
  </si>
  <si>
    <t xml:space="preserve">ATGTCAGAAAATAATAGCAATGAGTATGTAAGGAAAGTGGCTGAACAAAAATACGAGTTTGGGTTCACCACTGATGTGCATACGGATATTATCCCGAAGGGCTTAAACGAAGATGTCGTTAGGCTTATTTCGGAGAAGAAAGGGGAACCTGAATGGCTCCTCGATTTTCGTTTAAAGGCGTTTCGCCATTGGCAAACTATGGAGATGCCAAAGTGGCCGCATCTGAACTTGCCTGAAATAGACTATCAGGCGATTTCCTACTATGCCGACCCATTGGCGAAGAAGCCTAAGAACAAGGAAATAGACCCTGAATTGGAAAAAACCTTCGACAAACTTGGTATTCCACTTGAGGAACGGTTGGCATTGAGTGGTGTGGCGGTAGATGCCATTATGGACTCGGTGTCGGTGAAGACTACCTTCAAGAAGCAGTTGGCTGAAAAAGGAATTATCTTTTGTTCGATTGGTGAAGCCGTGAAGGAGCACCCCGAATTGGTGCGCCAATATTTAGGAACGGTCGTTCCCTACAAGGATAACTTTACGGCGGCACTCAACTCGGCAGTATTCAGCGATGGCTCGTTTGTGTATATTCCGAAAGGCGTTCGCTGTCCGATGGAGTTGAGTTCGTACTTCCGCATCAATGCGATGAATACGGGGCAGTTTGAGCGCACATTGATTATTGCCGACGACGATTCGTATGTGAGTTATCTTGAAGGTTGCACGGCTCCGATGCGCGACGAAAACCAACTTCACGCAGCCATTGTCGAAATCGTCGTATTGGCGAATGCGGAAGTGAAGTATTCAACGGTTCAGAACTGGTATCCAGGCGATGAAAACGGCAAAGGTGGCGTGTTGAACCTCGTAACCAAGCGTGGCGACCTGCGTGGCAAGAACTCTAAACTCTCGTGGACACAGGTAGAAACGGGGTCGGCTATTACGTGGAAATATCCATCGTGCATCTTGCGTGGCGACAACTCGCAGGCGGAGTTCTATTCTGTAGCCGTTACCAACAACTATCAAGAAGCCGACACGGGCACGAAGATGATACATTTGGGCAAGAACACAAAGAGTACCATCATCTCAAAAGGTATTTCGGCAGGCAAGAGTCAGAACTCCTATCGCGGATTGGTGCGTGTTGCGCTCAATGCCGACAATGCGCGAAACTACAGTTCTTGCGACTCGTTGCTCTTGGGTTCAACCTGCGGTGCGCACACTTTTCCTTATATGGACGTGCATAACGATTCGGCAATCATCGAACACGAAGCTACGACATCGAAAATCAGCGAAGACCAACTGTTCTATTGCAATCAGCGAGGCATTCCTATGGAAGATGCTATCGGGTTGATAGTCAATGGTTATGCAAAAGATGTGCTGAATAAACTTCCGATGGAATTTGCTGTTGAGGCGCAAAAACTTCTCTCCGTTACCTTGGAAGGTACGGTGGGCTAA</t>
  </si>
  <si>
    <t xml:space="preserve">pnig_c_26_1900</t>
  </si>
  <si>
    <t xml:space="preserve">AAACCTTTCCGTCAATACTTTGTTGAAGGAACCTACCGCATGCCGACACACTATGTAGAGGTATTTGCAGACCCTACCGACAAAAAGGCATACGACCTTTATCGTGGACTTGCAACAAGCATCGTAACCTTGCAGCACAAAACAAAGAAGAAGAACCGCTACGAGCTGGTAACGTTCGTGAGCCAAGCCGGGGAAGCAACATTCAAGGCAAGCCAACAGGAAAACGAATTGGCAAAGATGTATAAGATTGGCGAAATGCCAAGAATGATGGTGAACAGAAACTTGATGACACCATACGGAACACTGAACAACCACACACAGCTGGAAGACCTCAGCACCTATTCGCCCGCAATGAAGATTAGTTCAAAGGTTACTGACGTTTACGAATACTTGCTACAACGTGGTTTCTACGGTCCTGCCTTTGCGCAAATGACTCCTTCTGTAACAAGGAACAGCGATGGAAAGTTTGTTTGTAACATCACCGGTCAGGTATCCGAGCAACAGGAAACAAAGGGTTTGCGTATGAATGTATATCTCGTAGAGAACAACTTTATCCCTGAAACCGATGAAGACGGCTACGTGGAAATCCCCGACGGCACCGTGTATAATAAGTTCGTAAAGATGATTAGCCCAGTGGAAGGCTACGAACTCAAGGTGAACAACGACCGAACATACACCTTTGCTACCGAACCGTTTGCCATCGAAGACTTCGAAGCTGACAAGTATCGCCTCGTTGCTTCCATCATAGACCCTTGCACCGAGCAGCCTTACTTGGCTTCTGTACTTCAGTCTTGCGGCATAAACGTTACCAACGAGCAACCTGCCGAGGTTACTATGACGACCGCACAAGCATCTGGCGAAATCAGTTTTGCCCTCGCTGCGAAAGAGGCTAACACGCCTATTACTATCGACTGGGGCGACGGCGTAGAGGTAAACTACACACTTGGTACTGATTTCAGTGAGATAAAGTCAGACATAAAAGGTGCTGACCTAAAGATAAAGGGCAACATTACGAAGCTGAACTGTATGGCTAACAAGCTAAAAACGCTGAATGTAGCTAACTGTCCAAAATTGGAAGTACTGCAAGCTGCTTACAATTACTTGTCGGAACTCGATTTAACCCACAGCACCGAACTGCAAAATCTTGAGATATTCGGCAGCAATACCATTTCGGAGCTTGACCTTTCGCACTGCAAGAGCCTCATCAGACTGGTGGCTTCGCAAAACTTCCTGTCAGATTTAGATGTCAGCAAGTGCCCTAATCTTACATACGTGGACTGCTCTCGTATGAAGCGCATCACAGAATTAGACTTAAGCAGCTGCCATAAAATAAAGCATATCATAGCCAACGAATGTGCTATCGACAAGCTCACCATTCCGCAAGATACACCATTGGAAGAGCTTTCTTGCACAAACAACAAACTTACGAGCCTCGACCTGACAGCATTCAACCAACTCAAGGACGTTAATTGTTCAGGCAACCCCATTGCATCGCTCAAGGTAAGCTCACCCGAATTGCTCTCTTTGTACTCTATGGAAACCAAACTTACAAGCATCGACCTATCGAAACTTGCCAAGCTAAAGTTTCTTATGCTCAAAGGAAACGCAGGTATCACATCGCTCAACTTGGAGAACAACAAGGACTTGGAAGAACTTGGATTCAGTTCTTGCAAAGTAAACCAAATCGACTTGAAACCTTTGAAAGGCTTGAAGAAACTATGGTGTGGCAAAAATCTATTCACAACGCTCGACCTTTCGCATAACAAGGAAATAACATTATTAGACGCAACCGAGTGTAAGCTCACCACGATTGCATTCCCCGAAAACAATTCAACCTTAGAAAAAGCACTGCTCTCCAAGAATGGTTTTGAAGCCATCGCATTCGAAAACCTTTCTGCGCTGAAAGTCATCAACCTACGAACGAACAAGCTAACAAAAGTTGAACTGAAGGGCTTGAGCAGTTTGGAAGAATTAGAACTTTCTTACAACCAACTCCACAATATGAATTTGAAAGAATGTCCGAGCCTTAAACAACTCGGCATTACTGCCAATGGTATGACTGCCTGCGAGCTCAACACCCTCTACAACCAGCTGCCAACATTGCCAACAATGCCTAAAAAGTATAATCTATACAACGGTACAAAGAAGGACGAAGCCGCATTGACAAGCAAAACCTCTATCGCAACGGAGAAGAACTGGAAGGTTTATGTGGAAGGAGACGGCAGTGGCTGCACCGACGGAATAGACAATGCCAATGCCGACAACACACTCTCCATTGTCGCAAGCGAAGGTTTGTTGCGCATACACAGCCCGTTTGCCCAATCCACCATACGTGTTTACACACTCGACGGAAAGCTTTTGGTACAACAACATCTTACCCATCAAGACACTACCATAAGTGTTCCGTTTGACGGAGCTTGCATTGTTCGCTGCACCGACGATGCTACCAACAATACAACGACGACGAAAGTCGTGCTTTAA</t>
  </si>
  <si>
    <t xml:space="preserve">pnig_c_29_1964</t>
  </si>
  <si>
    <t xml:space="preserve">multidrug transporter</t>
  </si>
  <si>
    <t xml:space="preserve">ATGAAAATAAGAAATATCATCATTTTAGGACTTGCAACACTGTCTTTGACGGGTTGCAAGAGCCTATATGGAACATACAAACGTCCTGAAGTGAAAACCGATGGTCTTGTACGCGACCCCATCAACGACCAAACAACGTTGGAGGGAGCAAACGATTTTGGGCAACTTCCTTGGCGCGATGTGTTCACCGACCCTAATTTGCAAGCTATTATAGAGAAGGCATTGACCAATAATCCCGACCTGCTCAATGCCGCACTCAACATTGATATAGCCGAACAGCAACTCGGTGCTGCCAAGTTGGCATTCCTCCCATCGTTAGCTCTTGCACCGCAAGGTACAATTACACACTTCGGTTCGCACGTCGAAGCCACCAAATCGTACACGTTGCCCATAGCTTCGAGCTGGGAAATAGACCTCTTCGGCAATCTCCGCAATGCGAAGAAAGCGGCTCAGATGGCTATGATTCAGATGCAAGACTACAAGGTTGCAGTGCAAACAAAACTTATCTGCAACGTTGCAAACCTATACTACACTTTGCTGATGCTCGACCGGCAGAACAAGATTGTTACCGATATGGCAGCCCTTACAAAGAACACGTGGGATATAATGCAACTCCAGATGGACTACGGCAGAGCACGTGCAACAAGCGTACAGAGTGCACAGTCGGCTTATTACGGCGTTCAAGCACGTGCCACCGACATAAAGAAACAGACACGCGAGGTTGAAAACTCGCTGAGTCTGCTTATGGGCGAGCCTGTGCATGGCATTGCACGAGGCACGTTAGACAACCAGAAACTGCCTTCAAACTTCTCTGGTGGCATAGGTGTTGAAATTCTAAGCAACCGTGCCGACGTACACGCAAACGAGATGGCGTTGGCTAAATGCTTCTATAATGTCAATCAAGCGCGTGCCCGCTTCTACCCTTCTCTAAGCATTACGGCTTCGGGCGGTTGGAGCAACGGCAACGGAATGGTAAACCCTGCGAAGTTGCTTTTCAATGCTATCGGCAAACTAACGCAGCCTATTTTCATGCAAGGAAAGCTTAGAGCAGGACTTCGTGTGGCTGAAGACCAATACAAGATAGCATACAACAAATGGCAAAACAGTGTTCTGACTGCTGGTTCGGAAGTAAGTAACGCATTGGTGGCATACAATGCTGCCGAAGAGAAAGACGTACTTTACACAAAGCAGATAGAAATATTGAAGAAGAATGTAGAGCAAACACAGATGCTGTACAACCAAAGTTCAAGTTCTTACCTTGAAGTTATTACTGCACAACAGAACCTGCTGAATGCAGAAATATCTCAGGTTCAAGACCAGTTCTCTAAGTTACAAGCCATCGTAAACCTTTACTATGCGCTTGGTGGTGGGTCAAAATAA</t>
  </si>
  <si>
    <t xml:space="preserve">pnig_c_4_746</t>
  </si>
  <si>
    <t xml:space="preserve">ATGAAGAAATTAATTAATTCAATGTTTGCATTGGCTATCGCTGCTTTCACACTGACAAGCTGCGAAGATGTACCAATGCCATACGACATTACGTTCGAGAAAGACAACAAGACACCAGACCCTTCTGATATGGAGGCTAAAGGCACTGGTACGAAGGACGACCCTTTCAATATTGTAGCTGCACAGAACTATATTACCAAAGGAGAAGGGCTCGACAAGGAAGTCTATGTAAAGGGTATCGTCGTAAGTGTTCAGGAAATCAACACTCAATACGGCAATGCCACCTACTATATCTCTGACGATGGCACCACTACCAACCAATTCTACGTTTTCCGTGGAAAGGCTTTGGGCAATGTGAAGTTCACAGACAGCAATAAAATCAAGAAAGGCGACAAGGTTATTATTTGCGGTAAGCTGATGACACATACCAATGGCGTCAAGCAGCTTGGTCAAGGCAACTACATCTATTCGCTTAATGGTCAGGTGCAAGAAACCACTCCACCTACCAATACAGGTTTAAATGTAACGTTCGACAACAACATTGCCAACTTCACCATCGTGAATGTAAAGGCACTCCCCGAAGGTTTGACAAAGGTATGGTTCCACGATGCCAACTTCAAACAAATGAAGGCAACAGGCCGTGCCAACAATACCAACTATGAAACGCAAAGCCGTCTCGTCTCTCCTGCATTCAGCCTAAAGGGTATGAACGCAGCTACCCTGACTTTCAACAATGCCTTGAACTATTTGAAGTCAGCAGCTCTCAACGACGCTATCAAGGTACTCGTTTCTACCGACGGCAACAATTGGAAGCCTGTGGCTATCAACAATCCTCCTTCAGGCAAGAGTTGGGACTTCGTAGATTCTACTTGCGACCTGAAAGCGTATGCCGGTCAGGAAAAAGTATTCGTTGCATTCGAATACAACAGTACAAAAAAAATTACCACGACATGGGAAATTAAGAAAGTTACGGTAAAGTAA</t>
  </si>
  <si>
    <t xml:space="preserve">pnig_c_4_804</t>
  </si>
  <si>
    <t xml:space="preserve">phosphoribosylaminoimidazole-succinocarboxamide synthases</t>
  </si>
  <si>
    <t xml:space="preserve">ATGAATGCATTGACTAAAACCGATTTTAAGTTCGAAGGACAAAGAAATGTTTATCACGGAAAAGTTCGTGATGTCTACGACATTAACGATGATTTAATAGTAATGGTCGCAACCGACCGTATTTCAGCCTTCGATGTGGTATTGCCTAAAGGTATTCCTTTCAAAGGACAAGTTTTAAACCAGATAGCTTCAAAGTTTTTAGACCTTACTTCTGACATTTGCCCTAACTGGAAATTAGCGACTCCAGACCCAATGGTTACAGTGGGATTGAAATGCGAAGGCTTTAAGGTGGAGATGATTATCCGTTCTATTCTTACAGGTTCGGCTTGGAGAGAATATAAAGCTGGCTGCAGAGAACTTTGCGGTGTGAAACTTCCAGATGGAATGAAAGAAAACGAACGCTTCCCCGAACCAATCATCACACCAACCACCAAGGCTGACGAAGGCCACGATATGAACATTTCCAAAGAAGAAATCATCAAGCAAGGTATCGTTTCAGAAGAAGACTACAATACGATTGAAGATTGGACAAGAAAACTTTTTGCACGCGGACAGGAAATTGCCGCCCAAAAAGGACTTATTCTTGTTGATACCAAGTATGAATTTGGTAAGCGTGATGGCAAATGCTATTTAATAGACGAAATACATACGCCAGACTCAAGTCGCTACTTCTATGCTGACGGCTATGAAGAAAAACTGGCAAAAGGCGAACCACAGAAGCAGCTTTCAAAGGAGTTTGTTCGCCAATGGCTGATAGAACACAACTTTATGAACGAACCGGGACAGAGTATGCCCGAAATAACTGATGAGTATGCAGCAAGCGTAGGCGACAGATACATTGAGCTCTATGAGCATATCACAGGAGAAACGTTTGTAAAAGTTGATAACGAAATTGACTTGGCAGGACGCATTGAAAAGAATGTAAGCCAGTATTTGGCTTCAAGAAAATAA</t>
  </si>
  <si>
    <t xml:space="preserve">pnig_c_4_749</t>
  </si>
  <si>
    <t xml:space="preserve">ATGATTACACTTTCAAACATTGCCGTTCAATTCGGAAAAAGAGTTCTGTACAAGGACGTTAATATCAAGTTTACTCCGGGAAATATCTATGGCGTTATCGGAGCTAACGGAGCAGGAAAATCAACACTGCTTCGTGCCATATCTGGCGATTTGGAACCCAACAAGGGAACCATTACGTTAGGAACAGGAGAACGTTTGTCGGTATTGGAGCAGGACCACTTTAAGTACGATGAATTTAAGGTAATGGACACCGTGCTTATGGGACACGAACCGCTTTGGAAGAATATGAAGGAGCGCGAGGAACTTTACGCTAAACCGGAAATGACAGAAGAGGACGGAAACCGTGCTGCCGACTTGGAACTGAAGTTTGCCGAAATGAATGGTTGGGAAGCCGAAAGCGAAGCTGCCCAGTTGTTACAGCACTTAGGCGTGCAGGAAGACGCCCACCAGAAACGAGTTGGCGAACTGTCGAATACGGAAAAGGTGCGTGTAATGTTGGCAAAGGCATTGTTTGGAAAGCCCGACAACCTTTTGCTCGATGAGCCTACCAACGACCTTGACCTTGAAACGGTGGAATGGTTGGAAGATTATCTTGGCGAAATAGAGGAGACACAAACGGTGCTTGTCGTATCGCACGACCGCCACTTCCTTGATGCTGTAAGTACACAGACGATTGATATCGACTTCGGTAAGGTTACGGTGTTTGCCGGTAACTATTCATTCTGGTACGAAAGTTCGCAGTTGGCTTTGCGTCAGGCACAGAACCAAAAGTTGAAAGCTGAAGAAAAGAAGCAGCAGCTGGAAGAATTTATCCGCCGCTTCTCTGCCAATGTGGCAAAAAGCAAGCAGACTACTTCGCGCAAGAAGATGCTTGAGAAACTGAATGTAGAGGAAATCCGCCCGTCAAGCCGTAAATATCCAGGCATCATCTTCCAAATGGAGCGCGAGCCGGGAAACCAAATCTTGGAAGTAGAAGACCTGAAAGCCGTTGATGAAGACGGAACAGTATTGTTCGACCACGTGAACTTCAATGTCGAGAAAGAGCAGAAAGTAGTGTTCTTGTCTCGCAATCCGAAGGCAATGACGGCTTTGTTCAACATTATCAATGGTGAGCGAGAAGCCCAGGCTGGTACTTACAACTGGGGCATAACTATTACAACGGCTTATCTGCCACTCGACAATACAAAATACTTCGACTGCGATATGAATCTTGTCGATTGGCTTTCACAATATGGTCCGGGTAACGAGGTCGTGATGAAAGGCTTCCTCGGTCGTATGCTGTTTAAGCAAGAAGAGGTAGAGAAGAAAGTCAATGTGTTGTCTGGAGGCGAGAAAATGCGTTGTATGATAGCACGTATGCAGTTGCAAAATGCCAACTGTTTGATACTCGATACTCCTACAAACCACCTCGATTTGGAGAGTATTCAGGCATTCAACAATAACCTTGTTGGCTTTAAGGGTAATATTCTCTTCAGTTCTCACGACCACGAATTCATCGGAACTGTTGCCAACCGTATCATCGAATTAACACCGAACGGTACGATTGATAAGCTTATGAGCTACGATGAGTATATTCACGACGAGCAGATAAAGGAACAAAAAGCCAAGATGTACCAAGTTTAA</t>
  </si>
  <si>
    <t xml:space="preserve">pnig_c_4_682</t>
  </si>
  <si>
    <t xml:space="preserve">carbamoyl phosphate synthase large subunit</t>
  </si>
  <si>
    <t xml:space="preserve">ATGAAAGACGAATCAATAAAGAAAGTCCTGTTACTTGGTTCAGGCGCATTAAAGATAGGTGAAGCTGGTGAATTTGACTATTCTGGTTCGCAAGCACTAAAAGCACTGCGTGAAGAAGGTGTTTCTACCGTTCTCATCAACCCAAATATTGCAACCGTTCAAACATCGGAAGGCGTGGCAGACCAAATCTATTATCTGCCCGTTCAGCCTTATTTCGTAGAACGTGTTATCCAAAAAGAACGTCCCGATGGTATTCTTTTGGCATTTGGTGGACAAACCGCGCTGAACTGTGGCGTAGAGTTAGACCGTCTCGGCATACTCGAAAAGTACAATGTAAAGGTGCTCGGTACACCTGTAAAGGCAATTATGAACACCGAAGACCGTGAACTTTTCGTGCAGCAATTAGACGAAATCGACGTTAAAACCATTAAGAGCGAGGCTTGTGAAACCGCAGAACAAGCACGCAAGGCAGCTGCAACATTGGGCTATCCTGTCATTATCCGTGCAGCTTACGCATTGGGTGGACTCGGCAGCGGCTTTGCCGATAACGAAGAAGAACTCAACAAACTTTGCGAAAAGGCCTTCTCGTTCTCACCTCAAGTATTGGTGGAAAAGAGTTTAAAGGGCTGGAAAGAAATAGAATACGAAGTGGTACGCGACCAATACGATAACTGTATTACGGTCTGCAATATGGAAAATTTCGACCCATTAGGTATCCACACGGGCGAATCTATCGTAATTGCACCTTCGCAAACCCTTACCAATAGCGAGTATCACAAGCTCCGCAAATTAGCAATAAAGATTGTACGCCACATCGGAATAGTAGGCGAATGTAACGTACAATACGCTTTCGACCCCAAGAGCGAAGACTACCGTGTAATTGAAGTCAATGCACGCCTCTCTCGTTCATCGGCTTTGGCAAGTAAGGCGACGGGCTATCCCCTTGCTTTCGTGGCAGCCAAATTAGGTATGGGCTATGGTTTGTTTGAATTAAAGAACTCTGTTACAAAGACTACATCGGCTTTCTTCGAACCAGCACTCGACTATGTTGTCTGCAAGATACCACGCTGGGACTTGAGCAAGTTCCGTGGTGTAGACAAGGAATTAGGCTCAAGCATGAAGTCGGTTGGCGAAGTTATGGCTATCGGCCGCAACTTCGAGGAAGCCATACAAAAGGGATTGCGCATGATTGGGCAAGGCATGCACGGCTTTGTAGAGAACAAAGAACTTGAAATTGACGATATAGATGCTGCATTGCGCGAACCTACCGACAAGCGTATCTTCGTTATTTCAAAGGCAATGCACAAAGGTTATACCATTGACCAAATTCACGAACTTACCAAAATCGACCATTGGTTCCTACACAAGCTAAAGCATATCATCGATGTTGATGAGCAATTAAAGACTTGCAACATCAACACACTCGATAAAAACTTGCTCCGCACAGCAAAGGTATATGGCTTCACCGATTTCCAAATCGCTCGTGCAGTAGGTTTGGAAGACGAAGTTGGCAATATGCACAAGGCTGTCTTGGTGGTTCGCCAGTTGCGTAAAAGCTATGGAATCCTCCCTGTTGTCAAGCAAATCGATACGCTTGCAGCCGAATATCCTGCACAAACCAACTATCTTTACGTTACCTACTCGGGCGTAGCTTCTGACATTAAGTTTGAAACCGACCGCAAGAGTGTCATCGTTCTTGGCTCGGGTGCTTACCGCATCGGCTCTTCTGTCGAATTCGACTGGTGTGGCGTTCAGGCATTAAACACCATTCGCAAGCAGGGCTACCGCTCTATCATGATAAACTACAACCCCGAAACCGTATCGACCGACTACGATATGTGCGACCGTCTTTACTTCGACGAACTCACATTCGAACGTGTTATGGACATCATCGATATGGAAATGCCACAAGGCGTAATTGTTTCTACGGGCGGACAAATTCCTAACAACCTCGCCATACATCTTGATGCAGAGAACGTTCCCATACTCGGAACAAAGGCAAAAGACATTGACAACGCCGAAGACCGTGCCAAATTCTCTGCCATGCTCAACGATATTGGTGTGAACCAACCAGAGTGGCGTGCGCTGACAAGTATGGCAGACATTCAGGAATTTGTAGACCGTGTGGGCTTCCCCGTACTTGTTCGTCCTTCTTACGTTCTTTCCGGAGCAGCCATGAACGTTTGTTCCAACAACGACGAGTTGGAGCGTTTCCTCCAGTTGGCAGCCAACGTGAGCGAAGACCACCCAGTGGTTGTAAGCAAATTCATTGAGAATGCGAAAGAAATAGAAATGGACGCAGTGGCTCGTGATGGCGAAATCATGGCTTACGCAATATCTGAGCACATCGAGTTTGCAGGTGTTCACTCAGGCGATGCTACCATTCAGTTCCCGCCACAGAAGCTCTATGTAGAAACTGTACGCCGTGTTAAACGCATCAGCCGACAAATTGCCAAGGCATTACACATTAACGGTCCGTTCAACATACAGTTTATGGCGCGCGACAACGATATACTCGTTATTGAGTGTAACCTTCGTGCCAGCCGCTCGTTCCCATTTGTGAGCAAGGTGCTGAAACTGAATTTCATCGATTTGGCTACCAAGATTATGCTTGGCATACCAGTGGAAAAGCCAAACAAAAACCTCTTCGACCTCGACTATGTGGGTATCAAGGCTTCTCAATTCTCGTTCAACCGCTTGCAGAAAGCCGACCCTGTGTTGGGCGTAGATATGAGTTCGACGGGCGAAGTGGGCTGCATTGGCGAAGACACACACACGGCATTGCTGAAGAGTATGCTCTCTGTTGGGCAGCGAATACCTGCAAAGAACATACTTCTTTCTACTGGTGGAGCAAAGCAAAAGGCAGAAATGCTCGATGCTGCGAAGATATTAAAGGCTCATGGCTATAATCTTTTTGCAACTGGTGGTACTTCTAAATACCTCACAGAAAACGGTTTAGAAAACACATTGGTATATTGGCCATCGGACGAAGGCAAGCAACCACAGGCATTAGACCTTCTACACGAGAAGAAAATAGATATGGTGGTGAACATTCCGAAAGACCTTACGCCACGCGAACTTACCAACGGTTACAAAATCCGCCGTGCGTCAATCGACCTCAACATACCATTGCTCACCAACAGCCGCCTTGCAAGTGCTTTCATTGCGGCGTTCTGCAATGTGAAGTTAGACGATATTGACATCAAGGCTTGGGGCGAATATTAA</t>
  </si>
  <si>
    <t xml:space="preserve">pnig_c_11_1334</t>
  </si>
  <si>
    <t xml:space="preserve">GTPase Era</t>
  </si>
  <si>
    <t xml:space="preserve">ATGCACAAAGCTGGATTTGTAAACATAGTAGGCAACCCCAACGTGGGTAAAAGCACGCTGATGAACCAACTCGTCGGCGAGAAAATCAGTATTGCAACATTCAAGGCGCAAACTACTCGCCACCGCATTATGGGCATTGTGAATACGGAAGACATGCAAATCGTGTTCTCCGATACGCCTGGTGTGCTGAAACCGAACTATAAGATGCAGGAAATGATGCTGCAATTTTCGGAGTCAGCCCTTGCCGATGCCGACATTCTGCTCTATGTTACCGACGTTATAGAGAAGCTGGAGAAGAATACAGACTTCTTGGAGAAGGTGGCAAAAATGCAAATTCCAGTTATCTTGCTCATCAATAAAATCGACGAAAGCGACCAAAAGACGCTCGTAACTCTTGTTGAAAAGTGGCACGAACTGCTGCCCAAGGCGGAAATCCTGCCTATTTCGGCAAAGAACAAGTTTGGCACAGACACGCTGATGAAGCGTATTAAAGAGCTGTTGCCCGAGAGTCCAGCTTACTTCGACAAAGACCAGCTGACCGATAAGCCTGCAAAGTTCTTTGTATCGGAGATTATCCGAGAGAAAATTCTTCGCTATTACGACAAAGAAGTGCCCTACTCTGTTGAAGTTGTGGTGGAGCGTTTCAAGGAAGACGAAAAGAAAATACACATCAATGCTGTCATCTATGTGGAGCGCGACAGTCAGAAAGGCATCATCATCGGGCATCAGGGACAGGCATTGAAGAAGGTTTCTACTGAGGCACGCAAGAGCCTTGAGAGTTTTTTTGACAAGAAAATATTCTTGGAAACCTTTGTTAAGGTGGACAAGGACTGGCGCAACTCACAGAAAGAGCTGGGCAACTTCGGCTACAATCCTAAATGA</t>
  </si>
  <si>
    <t xml:space="preserve">pnig_c_5_926</t>
  </si>
  <si>
    <t xml:space="preserve">imidazolonepropionase</t>
  </si>
  <si>
    <t xml:space="preserve">ATGAAACTCTTAGTAACAAATATCGGCATACTGGCAGGCATCGGACACGAAGGTAAACGATGCCTGCGAGGGGCTGAAATGTCCCAACTAGACACCATTGAAAATGCTTACCTTTATGTAGAAAACGGTCGCATCGTTTCTTACGGCCCACGCATTGACACGCCGCAAGTAGGACGCAGCACATTGGTTATAGATGCAGAAGGCGGAACCGTTATGCCTTCGTTCTGCGATTCCCACACACACGTTGTTTATGCTGGCAGCAGAGAAGGCGAATTTGTAGATAAAATCCGTGGCTTAAGCTATGCAGAAATTGCAAAGCGTGGTGGCGGTATCCTCAATTCTGCCGACCGCCTGCACGAACTTTCGGAAGAGGAACTCTACGAACAGGCAATGAAGCGAGTAGACGAAGTTATTCGCAAAGGTACGGGTGCGATGGAAATAAAGAGCGGCTACGGCTTGAATCTTGAAGACGAGCTGAAGATGCTGCGTGTTATTCGTCGCATAAAGGAGACTGCTCCTGTCAAGGTCGTTGCCAACTTCCTCGGTGCGCACGCTGTCGGTCGTGAATATGCCGGTCGCCAAGCCGAATATGTAGACCACATCATCAACGATATGTTGCCTGCCGTGGCAGAAGAAGGTCTTGCCGACTTCATAGACGTGTTCTGCGACGAAGGTTTCTTCACTCCAGACGAAACGCGACGCCTGCTCCAAGCGGGTGCAAAATATGGTCTACGCGGTAAAATTCACGGCGAAGAACTTGCTGTTTCAGGCGGTGTAGAAGTAGGTGTTGAATGCAACGCCCTCTCCGTAGACCACCTTGAAGCGATGGACGACCACGATATAGAACTGCTAAAAGACGCTGAAACTATGCCAACCGCTTTGCCCGGAACATCGTTCTTCCTGAATATGCCATTCGCACCAGGCAGAAAGATGATTGACGCAGGACTCCCAATGGCAATTGCTTCCGACTACAACCCAGGTTCTACACCATCGGGTGATATGAAGTTTGCCGTATCATTGGCGTGTATCAAGATGCGCCTGATGCCTGCCGAAGCCATCAATGCAGCAACCATCAACTCTGCTTACGCAATGGGACTGAGCGAAGAGTACGGCTCTATCACCGTGGGTAAGGTAGCCAACTTCTACATTACCGACCCTATTCCGTCAATCGACTTTATCCCTTACGCATACACCACACCTATTATTCGCCGAGTATTCCTCAATGGCGAAGAATATGCGCTATAA</t>
  </si>
  <si>
    <t xml:space="preserve">pnig_c_30_1970</t>
  </si>
  <si>
    <t xml:space="preserve">histidyl-tRNA synthase</t>
  </si>
  <si>
    <t xml:space="preserve">ATGGCAAATAAACCTTCTATCCCAAAGGGAACGCGCGATTTCGGTCCCGATGAGATGGCAAAACGAAATTATATATTCGATACCATAAAGAGCGTGTATGCGCTTTATGGTTTTCAACAGATAGAAACGCCCGCAATGGAAACGCTCCAAACCCTGATGGGAAAGTACGGAGAAGAGGGCGACAAGTTGCTTTTCAAGATTTTAAATTCAGGCGATTTCCTTAAAAGCACTACCGATGAGGAACTTTTAGCACGCAATCCGTTGAAGTTGCAGACCAAGCTTTCAGAGAAAGGATTGCGCTACGACCTTACTGTTCCCTTTGCACGATATGTTGTAATGCACCGCGAAGAGTTGCAAATGCCTTTCAAACGCTATCAGATACAACCCGTTTGGCGTGCCGACCGACCACAAAAGGGGCGTTATCGTGAATTTTATCAATGCGATGCCGACATTGTTGGTTCAGATTCCTTGCTCAATGAAGTGGAGTTGATGCAGATTATCGACACCGTTTTCACCAAGTTCGGAATCCGAGTACAGATAAAAATAAACAACCGCAAGATACTTTCGGGTATTGCAGAAGTCATTGGCGAGCAGGAAAAGATTGTCCAAATCACAACAGCCATCGACAAACTCGACAAGATAGGGCTTGAGGCAGTGAATGCCGAACTTGAAAAAGAAGGATTGTCAAAGGCTTCCATAGAGAAGCTGCAACCTATAATACAGTTAAGTGGCAGCAACGACGACAAGCTGAACACGATAGCCGAAGTGCTTGCAAATAGCGAAACAGGACTAAAGGGAGTAGAGGAGATAAGATACATTCTTGATGTTTTGAAGCAAATAGAGCTGAAAAATGAAATACAACTCGACTTGACTTTAGCGCGCGGACTGAACTATTATACAGGCGCAATATTTGAAGTGAAGGCTTTGGACGTTGAAATCGGTTCCATTACAGGTGGCGGACGCTACGATAATCTTACGGGAATATTCGGAATGCCTAACCTCTCGGGCGTTGGTTTCAGCTTTGGTGCAGACCGTATCTACGATGTTCTCAACACGTTAGACCTTTATCCGAAAGAAAGTATCAGCGATACCCAACTGCTGTTCATCAACTTTGGCGATAAGGAAACAAGCTACGTGTTGCCGTTTGTGGCGAAAGCACGACAGGCAAATATAAGAACGGAGATTTTTCCCGATGCTGCAAAGATGAAGAAACAAATGGCTTATGCAAATGCAAAGCACATTCCGTTTGTTGTTCTTGCAGGCGATAACGAAATAGAACAAGGCAAAGTTACTTTGAAGAATATGAATACAGGCGAGCAAATACTCGTTTCGCCCGACGATTTAATAGAGAAAGTAACATCAAGCAACCCTTGA</t>
  </si>
  <si>
    <t xml:space="preserve">pnig_c_11_1333</t>
  </si>
  <si>
    <t xml:space="preserve">3-oxoacyl-ACP synthase</t>
  </si>
  <si>
    <t xml:space="preserve">ATGGAGAAAATAAATGCCATTATCACTGGTATCGGCGGCTATGTACCCGATTATGTCCTCACCAACGAGGAACTGTCGCGTATGGTCGATACTACCGATGAATGGATTATGGAGCGTGTGGGCATCAAGGAACGCCGAATCTTAACCGAGGAGGGACTTGGTACAAGCTATATGGCGCGCAAGGCGGCAAAGCAGCTCTTGGAGAAAACAGGAGCCGACCCCGACAGCATTGATGCACTTATCGTTACAACAACAACTCCAGACTATAAATTTCCATCAACCGCCTCTATCGTTATAGGCAAGTTAGGCTTGAAGAATGCCTTTGGTTTCGACTTCTCTGCCGCTTGCTGCGGATTTCTTTATACGCTCGACGTAGCTTCAACGATGATACAGAGCGGACGCTATAAGCGCATTATCATTATAGCTGCCGACAAGATGTCGTCGATTGTAGACTATACAGACCGTCAGACGTGTGTATTGTTTGGCGATGGTGCGGCAGCTGTTCTTGTTGAAGGAACTACTGAAGAAAACGTTGGCGTACAGGATTCTTTCCTTCGTACCGATGGCAAGGGTCTGCCATTCCTGCACATGAAGGCAGGTGGCTCTGTCTGTCCTACATCTCAGTTTACAGTAGACCGTCGCTTACACTATCTCTATCAAGAGGGACGCACGGTTTTCAAGTATGCTGTAACAAGCATGAGCACCGACGTTATGGAAATTTTGAAGCGCAACAACCTCTCAGAAAGCGATGTTGCGTGGGTTGTTCCACACGAAGCCAATCTCAGAATCATCGAAGCTGTGGCAAAGCGTGCCAATGTTCCATTGGAAAAAGTGATAATCAACATTCAGCACTATGGCAACACCAGTGCTGCAACTATTCCACTTGCACTTTGGGACGAGGAAGCTAAGCTGAAGAAAGGCGATAACATTGTATTCACAGCCTTTGGTGCAGGCTTTGTTCACGGCGCATCTTACTACAAGTGGGCATACGACGGAGCTTCTGCAGTGGCAAAGAAATAA</t>
  </si>
  <si>
    <t xml:space="preserve">pnig_c_24_1842</t>
  </si>
  <si>
    <t xml:space="preserve">hemolysin hemolytic protein</t>
  </si>
  <si>
    <t xml:space="preserve">ATGTATAACATACCTATTTTATTCATAATATTTCGACGTAAAGACACTGCACTAAAAAGTTTTGAGCGAATAAAACAAGTAAAACCAAACAAATTGTATATAGCTTGTGATGGTGCACGTAAAAATGTAGAAAGAGAAAATATACTGGTAGAGGAGACCAGAAATGCTATTCTGCAACAAATAGATTGGCAATGCGAAGTTAAGACACTATTCAGAGCTAAAAACTTAGGCTGCTGTATGGGTGTTTACACCGCTATTAACTGGTTCTTTAAAAATGAAGACAAAGGTATTATTATAGAAGACGACTGTGTTCTGCAAAGTTCTTTTTTCCCTTTTGCAGAAGAGCTTTTACACAGATATGAACATGATGAACGCATTGCAATGATTGATGCAGCTAACTACATTAAAAATGTTGATATTCCAGACTCGTATGGGTTTAGTAGATTCAAATCTACAAATGGATGGGCTACTTGGAAGCGTGCGTGGGAAAAAATGGATTTAAATATGGAATGGAAAAATAGTCCTTATTTTGAATCAATCATAAAAAATAATGGGTATAACGGGAAAGATACGCATTATTGGAAATATCGTATTAAGGCCATTGAACAAAACTATGTCAGTGCTTGGGATTGGCAGTGGTATTTTACAATGGCAGCCTATAATCAATTAAGTATTTACCCTAAAATAAGCCTTATTAGTAATATTGGATTTGGAGAAGGTGCCACACATACTACTGTATCTATAATCCCTGACCAATATAAAACAAATAGTGAAATAGACTTTCCATTACAACATCCTAAATATATTGTACCTTACGAAGACTTTGAATATAGTTTTTATAAGAACAACAATACATTTAGAAACTCTATATTACAACTTATCCCTTTCTGTCTTAAAACAAAACTCAAGAAATGGTTAAGACGATAA</t>
  </si>
  <si>
    <t xml:space="preserve">pnig_c_3_525</t>
  </si>
  <si>
    <t xml:space="preserve">ATGATGAGCACGCACAAATCTATCAGAAATAGCGAAAATGCAGTGCACGAAACGCAAAACCATCATCTTGTAGGAACGTACAGACTGGGTGAGAAATATATAAATATTCTCAACGAAAAGTCGTATATTGCAACTATCTCATTGCCAATACTATACAGAAGAGCCGTTTTTGCGCTGCAAAACCCACCCTTTTGCAGTGTAAAAGAGCCTGTTTTGATGTGTAAAAGGCACTGTTTTGATGCGCAAGACAGGCTCTTGGGGACAACCACCTCTGTTTCTCCGTGGAATGTTCTGCACACGAATGCCATGAAAAAACGAAAGCCGACCTCACGGTTAGCCTTCGTCCATCTACATAATTTCCTTTATTTTATATCGTCAATGAAAACATACTA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:F65536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4" min="2" style="0" width="12.28"/>
    <col collapsed="false" customWidth="true" hidden="false" outlineLevel="0" max="5" min="5" style="0" width="52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</row>
    <row r="2" customFormat="false" ht="15" hidden="false" customHeight="false" outlineLevel="0" collapsed="false">
      <c r="A2" s="3" t="s">
        <v>6</v>
      </c>
      <c r="B2" s="4" t="n">
        <v>11.6752713784576</v>
      </c>
      <c r="C2" s="4" t="n">
        <v>10.5921685544553</v>
      </c>
      <c r="D2" s="5" t="n">
        <v>2.36753118785624E-006</v>
      </c>
      <c r="E2" s="3" t="s">
        <v>7</v>
      </c>
      <c r="F2" s="0" t="s">
        <v>8</v>
      </c>
    </row>
    <row r="3" customFormat="false" ht="15" hidden="false" customHeight="false" outlineLevel="0" collapsed="false">
      <c r="A3" s="3" t="s">
        <v>9</v>
      </c>
      <c r="B3" s="4" t="n">
        <v>10.1778340197652</v>
      </c>
      <c r="C3" s="4" t="n">
        <v>9.06109805091291</v>
      </c>
      <c r="D3" s="5" t="n">
        <v>9.04850557061159E-009</v>
      </c>
      <c r="E3" s="3" t="s">
        <v>10</v>
      </c>
      <c r="F3" s="0" t="s">
        <v>11</v>
      </c>
    </row>
    <row r="4" customFormat="false" ht="15" hidden="false" customHeight="false" outlineLevel="0" collapsed="false">
      <c r="A4" s="3" t="s">
        <v>12</v>
      </c>
      <c r="B4" s="4" t="n">
        <v>10.1529660963875</v>
      </c>
      <c r="C4" s="4" t="n">
        <v>8.97560885961607</v>
      </c>
      <c r="D4" s="5" t="n">
        <v>1.46073379700915E-009</v>
      </c>
      <c r="E4" s="3" t="s">
        <v>13</v>
      </c>
      <c r="F4" s="0" t="s">
        <v>14</v>
      </c>
    </row>
    <row r="5" customFormat="false" ht="15" hidden="false" customHeight="false" outlineLevel="0" collapsed="false">
      <c r="A5" s="3" t="s">
        <v>15</v>
      </c>
      <c r="B5" s="4" t="n">
        <v>9.93057579315935</v>
      </c>
      <c r="C5" s="4" t="n">
        <v>8.81639076110332</v>
      </c>
      <c r="D5" s="5" t="n">
        <v>1.14449001455351E-005</v>
      </c>
      <c r="E5" s="3" t="s">
        <v>7</v>
      </c>
      <c r="F5" s="0" t="s">
        <v>16</v>
      </c>
    </row>
    <row r="6" customFormat="false" ht="15" hidden="false" customHeight="false" outlineLevel="0" collapsed="false">
      <c r="A6" s="3" t="s">
        <v>17</v>
      </c>
      <c r="B6" s="4" t="n">
        <v>9.61003627039472</v>
      </c>
      <c r="C6" s="4" t="n">
        <v>8.63690875306336</v>
      </c>
      <c r="D6" s="5" t="n">
        <v>3.2338745721151E-007</v>
      </c>
      <c r="E6" s="3" t="s">
        <v>18</v>
      </c>
      <c r="F6" s="0" t="s">
        <v>19</v>
      </c>
    </row>
    <row r="7" customFormat="false" ht="15" hidden="false" customHeight="false" outlineLevel="0" collapsed="false">
      <c r="A7" s="3" t="s">
        <v>20</v>
      </c>
      <c r="B7" s="4" t="n">
        <v>9.370990662548</v>
      </c>
      <c r="C7" s="4" t="n">
        <v>8.53828211195731</v>
      </c>
      <c r="D7" s="5" t="n">
        <v>8.35964055406299E-005</v>
      </c>
      <c r="E7" s="3" t="s">
        <v>7</v>
      </c>
      <c r="F7" s="0" t="s">
        <v>21</v>
      </c>
    </row>
    <row r="8" customFormat="false" ht="15" hidden="false" customHeight="false" outlineLevel="0" collapsed="false">
      <c r="A8" s="3" t="s">
        <v>22</v>
      </c>
      <c r="B8" s="4" t="n">
        <v>9.05431856504981</v>
      </c>
      <c r="C8" s="4" t="n">
        <v>8.21290366378527</v>
      </c>
      <c r="D8" s="5" t="n">
        <v>0.00292608034664713</v>
      </c>
      <c r="E8" s="3" t="s">
        <v>23</v>
      </c>
      <c r="F8" s="0" t="s">
        <v>24</v>
      </c>
    </row>
    <row r="9" customFormat="false" ht="15" hidden="false" customHeight="false" outlineLevel="0" collapsed="false">
      <c r="A9" s="3" t="s">
        <v>25</v>
      </c>
      <c r="B9" s="4" t="n">
        <v>8.7796064167107</v>
      </c>
      <c r="C9" s="4" t="n">
        <v>7.89796870812904</v>
      </c>
      <c r="D9" s="5" t="n">
        <v>4.01404673335918E-005</v>
      </c>
      <c r="E9" s="3" t="s">
        <v>26</v>
      </c>
      <c r="F9" s="0" t="s">
        <v>27</v>
      </c>
    </row>
    <row r="10" customFormat="false" ht="15" hidden="false" customHeight="false" outlineLevel="0" collapsed="false">
      <c r="A10" s="3" t="s">
        <v>28</v>
      </c>
      <c r="B10" s="4" t="n">
        <v>8.34649548851574</v>
      </c>
      <c r="C10" s="4" t="n">
        <v>7.37435332409369</v>
      </c>
      <c r="D10" s="5" t="n">
        <v>0.0134657087308888</v>
      </c>
      <c r="E10" s="3" t="s">
        <v>29</v>
      </c>
      <c r="F10" s="0" t="s">
        <v>30</v>
      </c>
    </row>
    <row r="11" customFormat="false" ht="15" hidden="false" customHeight="false" outlineLevel="0" collapsed="false">
      <c r="A11" s="3" t="s">
        <v>31</v>
      </c>
      <c r="B11" s="4" t="n">
        <v>7.926196885698</v>
      </c>
      <c r="C11" s="4" t="n">
        <v>7.34255038944236</v>
      </c>
      <c r="D11" s="5" t="n">
        <v>0.0440858316832816</v>
      </c>
      <c r="E11" s="3" t="s">
        <v>32</v>
      </c>
      <c r="F11" s="0" t="s">
        <v>33</v>
      </c>
    </row>
    <row r="12" customFormat="false" ht="15" hidden="false" customHeight="false" outlineLevel="0" collapsed="false">
      <c r="A12" s="3" t="s">
        <v>34</v>
      </c>
      <c r="B12" s="4" t="n">
        <v>7.57592996178877</v>
      </c>
      <c r="C12" s="4" t="n">
        <v>8.56522160096349</v>
      </c>
      <c r="D12" s="5" t="n">
        <v>0.000253825219025961</v>
      </c>
      <c r="E12" s="3" t="s">
        <v>7</v>
      </c>
      <c r="F12" s="0" t="s">
        <v>35</v>
      </c>
    </row>
    <row r="13" customFormat="false" ht="15" hidden="false" customHeight="false" outlineLevel="0" collapsed="false">
      <c r="A13" s="3" t="s">
        <v>36</v>
      </c>
      <c r="B13" s="4" t="n">
        <v>7.23793936321638</v>
      </c>
      <c r="C13" s="4" t="n">
        <v>6.46749277297135</v>
      </c>
      <c r="D13" s="5" t="n">
        <v>0.00526637469802164</v>
      </c>
      <c r="E13" s="3" t="s">
        <v>37</v>
      </c>
      <c r="F13" s="0" t="s">
        <v>38</v>
      </c>
    </row>
    <row r="14" customFormat="false" ht="15" hidden="false" customHeight="false" outlineLevel="0" collapsed="false">
      <c r="A14" s="3" t="s">
        <v>39</v>
      </c>
      <c r="B14" s="4" t="n">
        <v>6.90304733613965</v>
      </c>
      <c r="C14" s="4" t="n">
        <v>6.19279621544464</v>
      </c>
      <c r="D14" s="5" t="n">
        <v>0.0231372366912803</v>
      </c>
      <c r="E14" s="3" t="s">
        <v>40</v>
      </c>
      <c r="F14" s="0" t="s">
        <v>41</v>
      </c>
    </row>
    <row r="15" customFormat="false" ht="15" hidden="false" customHeight="false" outlineLevel="0" collapsed="false">
      <c r="A15" s="3" t="s">
        <v>42</v>
      </c>
      <c r="B15" s="4" t="n">
        <v>6.145884120355</v>
      </c>
      <c r="C15" s="4" t="n">
        <v>9.02166114304655</v>
      </c>
      <c r="D15" s="5" t="n">
        <v>0.00239106232954062</v>
      </c>
      <c r="E15" s="3" t="s">
        <v>43</v>
      </c>
      <c r="F15" s="0" t="s">
        <v>44</v>
      </c>
    </row>
    <row r="16" customFormat="false" ht="15" hidden="false" customHeight="false" outlineLevel="0" collapsed="false">
      <c r="A16" s="3" t="s">
        <v>45</v>
      </c>
      <c r="B16" s="4" t="n">
        <v>5.91490840752434</v>
      </c>
      <c r="C16" s="4" t="n">
        <v>7.68889813607406</v>
      </c>
      <c r="D16" s="5" t="n">
        <v>0.000719485927441176</v>
      </c>
      <c r="E16" s="3" t="s">
        <v>46</v>
      </c>
      <c r="F16" s="0" t="s">
        <v>47</v>
      </c>
    </row>
    <row r="17" customFormat="false" ht="15" hidden="false" customHeight="false" outlineLevel="0" collapsed="false">
      <c r="A17" s="3" t="s">
        <v>48</v>
      </c>
      <c r="B17" s="4" t="n">
        <v>5.4902729107197</v>
      </c>
      <c r="C17" s="4" t="n">
        <v>7.29810728554028</v>
      </c>
      <c r="D17" s="5" t="n">
        <v>0.00599176843839183</v>
      </c>
      <c r="E17" s="3" t="s">
        <v>29</v>
      </c>
      <c r="F17" s="0" t="s">
        <v>49</v>
      </c>
    </row>
    <row r="18" customFormat="false" ht="15" hidden="false" customHeight="false" outlineLevel="0" collapsed="false">
      <c r="A18" s="3" t="s">
        <v>50</v>
      </c>
      <c r="B18" s="4" t="n">
        <v>5.22815902532013</v>
      </c>
      <c r="C18" s="4" t="n">
        <v>6.41902124258097</v>
      </c>
      <c r="D18" s="5" t="n">
        <v>0.036648455171008</v>
      </c>
      <c r="E18" s="3" t="s">
        <v>51</v>
      </c>
      <c r="F18" s="0" t="s">
        <v>52</v>
      </c>
    </row>
    <row r="19" customFormat="false" ht="15" hidden="false" customHeight="false" outlineLevel="0" collapsed="false">
      <c r="A19" s="3" t="s">
        <v>53</v>
      </c>
      <c r="B19" s="4" t="n">
        <v>5.02369905547926</v>
      </c>
      <c r="C19" s="4" t="n">
        <v>8.23300717686251</v>
      </c>
      <c r="D19" s="5" t="n">
        <v>0.0264817773137106</v>
      </c>
      <c r="E19" s="3" t="s">
        <v>54</v>
      </c>
      <c r="F19" s="0" t="s">
        <v>55</v>
      </c>
    </row>
    <row r="20" customFormat="false" ht="15" hidden="false" customHeight="false" outlineLevel="0" collapsed="false">
      <c r="A20" s="3" t="s">
        <v>56</v>
      </c>
      <c r="B20" s="4" t="n">
        <v>4.0588764529242</v>
      </c>
      <c r="C20" s="4" t="n">
        <v>8.83636949083877</v>
      </c>
      <c r="D20" s="5" t="n">
        <v>0.0014889869975174</v>
      </c>
      <c r="E20" s="3" t="s">
        <v>57</v>
      </c>
      <c r="F20" s="0" t="s">
        <v>58</v>
      </c>
    </row>
    <row r="21" customFormat="false" ht="15" hidden="false" customHeight="false" outlineLevel="0" collapsed="false">
      <c r="A21" s="3" t="s">
        <v>59</v>
      </c>
      <c r="B21" s="4" t="n">
        <v>3.98435473509862</v>
      </c>
      <c r="C21" s="4" t="n">
        <v>8.86837257496678</v>
      </c>
      <c r="D21" s="5" t="n">
        <v>0.000239701324290096</v>
      </c>
      <c r="E21" s="3" t="s">
        <v>60</v>
      </c>
      <c r="F21" s="0" t="s">
        <v>61</v>
      </c>
    </row>
    <row r="22" customFormat="false" ht="15" hidden="false" customHeight="false" outlineLevel="0" collapsed="false">
      <c r="A22" s="3" t="s">
        <v>62</v>
      </c>
      <c r="B22" s="4" t="n">
        <v>3.97039847517886</v>
      </c>
      <c r="C22" s="4" t="n">
        <v>13.4576040984249</v>
      </c>
      <c r="D22" s="5" t="n">
        <v>0.000102293992007622</v>
      </c>
      <c r="E22" s="3" t="e">
        <f aca="false">NA()</f>
        <v>#N/A</v>
      </c>
      <c r="F22" s="0" t="s">
        <v>63</v>
      </c>
    </row>
    <row r="23" customFormat="false" ht="15" hidden="false" customHeight="false" outlineLevel="0" collapsed="false">
      <c r="A23" s="3" t="s">
        <v>64</v>
      </c>
      <c r="B23" s="4" t="n">
        <v>3.53655442632121</v>
      </c>
      <c r="C23" s="4" t="n">
        <v>9.73163893023434</v>
      </c>
      <c r="D23" s="5" t="n">
        <v>0.00218803208951636</v>
      </c>
      <c r="E23" s="3" t="s">
        <v>65</v>
      </c>
      <c r="F23" s="0" t="s">
        <v>66</v>
      </c>
    </row>
    <row r="24" customFormat="false" ht="15" hidden="false" customHeight="false" outlineLevel="0" collapsed="false">
      <c r="A24" s="3" t="s">
        <v>67</v>
      </c>
      <c r="B24" s="4" t="n">
        <v>3.52312669039041</v>
      </c>
      <c r="C24" s="4" t="n">
        <v>7.78772974601525</v>
      </c>
      <c r="D24" s="5" t="n">
        <v>0.0259565019430874</v>
      </c>
      <c r="E24" s="3" t="s">
        <v>68</v>
      </c>
      <c r="F24" s="0" t="s">
        <v>69</v>
      </c>
    </row>
    <row r="25" customFormat="false" ht="15" hidden="false" customHeight="false" outlineLevel="0" collapsed="false">
      <c r="A25" s="3" t="s">
        <v>70</v>
      </c>
      <c r="B25" s="4" t="n">
        <v>3.51463541619409</v>
      </c>
      <c r="C25" s="4" t="n">
        <v>7.83173538737177</v>
      </c>
      <c r="D25" s="5" t="n">
        <v>0.036648455171008</v>
      </c>
      <c r="E25" s="3" t="s">
        <v>71</v>
      </c>
      <c r="F25" s="0" t="s">
        <v>72</v>
      </c>
    </row>
    <row r="26" customFormat="false" ht="15" hidden="false" customHeight="false" outlineLevel="0" collapsed="false">
      <c r="A26" s="3" t="s">
        <v>73</v>
      </c>
      <c r="B26" s="4" t="n">
        <v>3.43080843040615</v>
      </c>
      <c r="C26" s="4" t="n">
        <v>9.68938837391941</v>
      </c>
      <c r="D26" s="5" t="n">
        <v>0.000115373734370652</v>
      </c>
      <c r="E26" s="3" t="s">
        <v>74</v>
      </c>
      <c r="F26" s="0" t="s">
        <v>75</v>
      </c>
    </row>
    <row r="27" customFormat="false" ht="15" hidden="false" customHeight="false" outlineLevel="0" collapsed="false">
      <c r="A27" s="3" t="s">
        <v>76</v>
      </c>
      <c r="B27" s="4" t="n">
        <v>3.37952182247159</v>
      </c>
      <c r="C27" s="4" t="n">
        <v>9.4940237202669</v>
      </c>
      <c r="D27" s="5" t="n">
        <v>0.00128112360885126</v>
      </c>
      <c r="E27" s="3" t="s">
        <v>7</v>
      </c>
      <c r="F27" s="0" t="s">
        <v>77</v>
      </c>
    </row>
    <row r="28" customFormat="false" ht="15" hidden="false" customHeight="false" outlineLevel="0" collapsed="false">
      <c r="A28" s="3" t="s">
        <v>78</v>
      </c>
      <c r="B28" s="4" t="n">
        <v>3.34237355787536</v>
      </c>
      <c r="C28" s="4" t="n">
        <v>7.65895298955771</v>
      </c>
      <c r="D28" s="5" t="n">
        <v>0.0469218049921781</v>
      </c>
      <c r="E28" s="3" t="s">
        <v>79</v>
      </c>
      <c r="F28" s="0" t="s">
        <v>80</v>
      </c>
    </row>
    <row r="29" customFormat="false" ht="15" hidden="false" customHeight="false" outlineLevel="0" collapsed="false">
      <c r="A29" s="3" t="s">
        <v>81</v>
      </c>
      <c r="B29" s="4" t="n">
        <v>3.16613737363248</v>
      </c>
      <c r="C29" s="4" t="n">
        <v>8.75803764756954</v>
      </c>
      <c r="D29" s="5" t="n">
        <v>0.0120159661807387</v>
      </c>
      <c r="E29" s="3" t="s">
        <v>82</v>
      </c>
      <c r="F29" s="0" t="s">
        <v>83</v>
      </c>
    </row>
    <row r="30" customFormat="false" ht="15" hidden="false" customHeight="false" outlineLevel="0" collapsed="false">
      <c r="A30" s="3" t="s">
        <v>84</v>
      </c>
      <c r="B30" s="4" t="n">
        <v>3.11942659625761</v>
      </c>
      <c r="C30" s="4" t="n">
        <v>10.4217904797225</v>
      </c>
      <c r="D30" s="5" t="n">
        <v>0.000101215725489389</v>
      </c>
      <c r="E30" s="3" t="s">
        <v>85</v>
      </c>
      <c r="F30" s="0" t="s">
        <v>86</v>
      </c>
    </row>
    <row r="31" customFormat="false" ht="15" hidden="false" customHeight="false" outlineLevel="0" collapsed="false">
      <c r="A31" s="3" t="s">
        <v>87</v>
      </c>
      <c r="B31" s="4" t="n">
        <v>3.11221630316059</v>
      </c>
      <c r="C31" s="4" t="n">
        <v>9.1907138257208</v>
      </c>
      <c r="D31" s="5" t="n">
        <v>0.0469218049921781</v>
      </c>
      <c r="E31" s="3" t="s">
        <v>88</v>
      </c>
      <c r="F31" s="0" t="s">
        <v>89</v>
      </c>
    </row>
    <row r="32" customFormat="false" ht="15" hidden="false" customHeight="false" outlineLevel="0" collapsed="false">
      <c r="A32" s="3" t="s">
        <v>90</v>
      </c>
      <c r="B32" s="4" t="n">
        <v>2.9693734291238</v>
      </c>
      <c r="C32" s="4" t="n">
        <v>9.31339172242278</v>
      </c>
      <c r="D32" s="5" t="n">
        <v>0.00304781584071953</v>
      </c>
      <c r="E32" s="3" t="s">
        <v>29</v>
      </c>
      <c r="F32" s="0" t="s">
        <v>91</v>
      </c>
    </row>
    <row r="33" customFormat="false" ht="15" hidden="false" customHeight="false" outlineLevel="0" collapsed="false">
      <c r="A33" s="3" t="s">
        <v>92</v>
      </c>
      <c r="B33" s="4" t="n">
        <v>2.90529816886455</v>
      </c>
      <c r="C33" s="4" t="n">
        <v>8.41015993390693</v>
      </c>
      <c r="D33" s="5" t="n">
        <v>0.0440858316832816</v>
      </c>
      <c r="E33" s="3" t="s">
        <v>93</v>
      </c>
      <c r="F33" s="0" t="s">
        <v>94</v>
      </c>
    </row>
    <row r="34" customFormat="false" ht="15" hidden="false" customHeight="false" outlineLevel="0" collapsed="false">
      <c r="A34" s="3" t="s">
        <v>95</v>
      </c>
      <c r="B34" s="4" t="n">
        <v>2.85119925486726</v>
      </c>
      <c r="C34" s="4" t="n">
        <v>9.31414730799725</v>
      </c>
      <c r="D34" s="5" t="n">
        <v>0.00526637469802164</v>
      </c>
      <c r="E34" s="3" t="s">
        <v>96</v>
      </c>
      <c r="F34" s="0" t="s">
        <v>97</v>
      </c>
    </row>
    <row r="35" customFormat="false" ht="15" hidden="false" customHeight="false" outlineLevel="0" collapsed="false">
      <c r="A35" s="3" t="s">
        <v>98</v>
      </c>
      <c r="B35" s="4" t="n">
        <v>2.79747998199007</v>
      </c>
      <c r="C35" s="4" t="n">
        <v>9.1500252690321</v>
      </c>
      <c r="D35" s="5" t="n">
        <v>0.0118570278516209</v>
      </c>
      <c r="E35" s="3" t="s">
        <v>99</v>
      </c>
      <c r="F35" s="0" t="s">
        <v>100</v>
      </c>
    </row>
    <row r="36" customFormat="false" ht="15" hidden="false" customHeight="false" outlineLevel="0" collapsed="false">
      <c r="A36" s="3" t="s">
        <v>101</v>
      </c>
      <c r="B36" s="4" t="n">
        <v>2.74699889760293</v>
      </c>
      <c r="C36" s="4" t="n">
        <v>8.11094928431399</v>
      </c>
      <c r="D36" s="5" t="n">
        <v>0.0462531407542146</v>
      </c>
      <c r="E36" s="3" t="s">
        <v>7</v>
      </c>
      <c r="F36" s="0" t="s">
        <v>102</v>
      </c>
    </row>
    <row r="37" customFormat="false" ht="15" hidden="false" customHeight="false" outlineLevel="0" collapsed="false">
      <c r="A37" s="3" t="s">
        <v>103</v>
      </c>
      <c r="B37" s="4" t="n">
        <v>2.7022548163964</v>
      </c>
      <c r="C37" s="4" t="n">
        <v>9.45376376763157</v>
      </c>
      <c r="D37" s="5" t="n">
        <v>0.00354920782774355</v>
      </c>
      <c r="E37" s="3" t="s">
        <v>104</v>
      </c>
      <c r="F37" s="0" t="s">
        <v>105</v>
      </c>
    </row>
    <row r="38" customFormat="false" ht="15" hidden="false" customHeight="false" outlineLevel="0" collapsed="false">
      <c r="A38" s="3" t="s">
        <v>106</v>
      </c>
      <c r="B38" s="4" t="n">
        <v>2.53680957698431</v>
      </c>
      <c r="C38" s="4" t="n">
        <v>8.22754149580462</v>
      </c>
      <c r="D38" s="5" t="n">
        <v>0.0430760357978874</v>
      </c>
      <c r="E38" s="3" t="s">
        <v>7</v>
      </c>
      <c r="F38" s="0" t="s">
        <v>107</v>
      </c>
    </row>
    <row r="39" customFormat="false" ht="15" hidden="false" customHeight="false" outlineLevel="0" collapsed="false">
      <c r="A39" s="3" t="s">
        <v>108</v>
      </c>
      <c r="B39" s="4" t="n">
        <v>2.44596809694623</v>
      </c>
      <c r="C39" s="4" t="n">
        <v>8.84591360266443</v>
      </c>
      <c r="D39" s="5" t="n">
        <v>0.0427510828918644</v>
      </c>
      <c r="E39" s="3" t="s">
        <v>109</v>
      </c>
      <c r="F39" s="0" t="s">
        <v>110</v>
      </c>
    </row>
    <row r="40" customFormat="false" ht="15" hidden="false" customHeight="false" outlineLevel="0" collapsed="false">
      <c r="A40" s="3" t="s">
        <v>111</v>
      </c>
      <c r="B40" s="4" t="n">
        <v>2.41546802734432</v>
      </c>
      <c r="C40" s="4" t="n">
        <v>9.64335233409136</v>
      </c>
      <c r="D40" s="5" t="n">
        <v>0.0440858316832816</v>
      </c>
      <c r="E40" s="3" t="s">
        <v>18</v>
      </c>
      <c r="F40" s="0" t="s">
        <v>112</v>
      </c>
    </row>
    <row r="41" customFormat="false" ht="15" hidden="false" customHeight="false" outlineLevel="0" collapsed="false">
      <c r="A41" s="3" t="s">
        <v>113</v>
      </c>
      <c r="B41" s="4" t="n">
        <v>2.40440399270215</v>
      </c>
      <c r="C41" s="4" t="n">
        <v>9.43748704221947</v>
      </c>
      <c r="D41" s="5" t="n">
        <v>0.0114828863609713</v>
      </c>
      <c r="E41" s="3" t="s">
        <v>114</v>
      </c>
      <c r="F41" s="0" t="s">
        <v>115</v>
      </c>
    </row>
    <row r="42" customFormat="false" ht="15" hidden="false" customHeight="false" outlineLevel="0" collapsed="false">
      <c r="A42" s="3" t="s">
        <v>116</v>
      </c>
      <c r="B42" s="4" t="n">
        <v>2.31101866805446</v>
      </c>
      <c r="C42" s="4" t="n">
        <v>10.1487577326091</v>
      </c>
      <c r="D42" s="5" t="n">
        <v>0.00602015210796265</v>
      </c>
      <c r="E42" s="3" t="s">
        <v>43</v>
      </c>
      <c r="F42" s="0" t="s">
        <v>117</v>
      </c>
    </row>
    <row r="43" customFormat="false" ht="15" hidden="false" customHeight="false" outlineLevel="0" collapsed="false">
      <c r="A43" s="3" t="s">
        <v>118</v>
      </c>
      <c r="B43" s="4" t="n">
        <v>2.30437810416301</v>
      </c>
      <c r="C43" s="4" t="n">
        <v>10.0920085264138</v>
      </c>
      <c r="D43" s="5" t="n">
        <v>0.00599176843839183</v>
      </c>
      <c r="E43" s="3" t="s">
        <v>119</v>
      </c>
      <c r="F43" s="0" t="s">
        <v>120</v>
      </c>
    </row>
    <row r="44" customFormat="false" ht="15" hidden="false" customHeight="false" outlineLevel="0" collapsed="false">
      <c r="A44" s="3" t="s">
        <v>121</v>
      </c>
      <c r="B44" s="4" t="n">
        <v>2.29221884787021</v>
      </c>
      <c r="C44" s="4" t="n">
        <v>9.58460200898882</v>
      </c>
      <c r="D44" s="5" t="n">
        <v>0.0231372366912803</v>
      </c>
      <c r="E44" s="3" t="s">
        <v>122</v>
      </c>
      <c r="F44" s="0" t="s">
        <v>123</v>
      </c>
    </row>
    <row r="45" customFormat="false" ht="15" hidden="false" customHeight="false" outlineLevel="0" collapsed="false">
      <c r="A45" s="3" t="s">
        <v>124</v>
      </c>
      <c r="B45" s="4" t="n">
        <v>2.24526249486893</v>
      </c>
      <c r="C45" s="4" t="n">
        <v>9.98041677298204</v>
      </c>
      <c r="D45" s="5" t="n">
        <v>0.0479202826676568</v>
      </c>
      <c r="E45" s="3" t="s">
        <v>125</v>
      </c>
      <c r="F45" s="0" t="s">
        <v>126</v>
      </c>
    </row>
    <row r="46" customFormat="false" ht="15" hidden="false" customHeight="false" outlineLevel="0" collapsed="false">
      <c r="A46" s="3" t="s">
        <v>127</v>
      </c>
      <c r="B46" s="4" t="n">
        <v>2.144566225552</v>
      </c>
      <c r="C46" s="4" t="n">
        <v>9.96543341440549</v>
      </c>
      <c r="D46" s="5" t="n">
        <v>0.0495409295883248</v>
      </c>
      <c r="E46" s="3" t="s">
        <v>128</v>
      </c>
      <c r="F46" s="0" t="s">
        <v>129</v>
      </c>
    </row>
    <row r="47" customFormat="false" ht="15" hidden="false" customHeight="false" outlineLevel="0" collapsed="false">
      <c r="A47" s="3" t="s">
        <v>130</v>
      </c>
      <c r="B47" s="4" t="n">
        <v>2.08957220019692</v>
      </c>
      <c r="C47" s="4" t="n">
        <v>11.1155223228043</v>
      </c>
      <c r="D47" s="5" t="n">
        <v>0.0231372366912803</v>
      </c>
      <c r="E47" s="3" t="s">
        <v>131</v>
      </c>
      <c r="F47" s="0" t="s">
        <v>132</v>
      </c>
    </row>
    <row r="48" customFormat="false" ht="15" hidden="false" customHeight="false" outlineLevel="0" collapsed="false">
      <c r="A48" s="3" t="s">
        <v>133</v>
      </c>
      <c r="B48" s="4" t="n">
        <v>-4.37930227639622</v>
      </c>
      <c r="C48" s="4" t="n">
        <v>6.60415714485574</v>
      </c>
      <c r="D48" s="5" t="n">
        <v>0.0443917537671609</v>
      </c>
      <c r="E48" s="3" t="s">
        <v>134</v>
      </c>
      <c r="F48" s="0" t="s">
        <v>135</v>
      </c>
    </row>
    <row r="49" customFormat="false" ht="15" hidden="false" customHeight="false" outlineLevel="0" collapsed="false">
      <c r="A49" s="3" t="s">
        <v>136</v>
      </c>
      <c r="B49" s="4" t="n">
        <v>-6.76744586400781</v>
      </c>
      <c r="C49" s="4" t="n">
        <v>7.2462278815487</v>
      </c>
      <c r="D49" s="5" t="n">
        <v>0.00240635432571129</v>
      </c>
      <c r="E49" s="3" t="s">
        <v>7</v>
      </c>
      <c r="F49" s="0" t="s">
        <v>1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3T12:41:21Z</dcterms:created>
  <dc:creator>Szymon Piotr Szafranski</dc:creator>
  <dc:description/>
  <dc:language>en-US</dc:language>
  <cp:lastModifiedBy>Satish.d</cp:lastModifiedBy>
  <cp:lastPrinted>2014-06-13T12:57:12Z</cp:lastPrinted>
  <dcterms:modified xsi:type="dcterms:W3CDTF">2015-09-18T11:21:52Z</dcterms:modified>
  <cp:revision>0</cp:revision>
  <dc:subject/>
  <dc:title/>
</cp:coreProperties>
</file>